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ffec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04">
  <si>
    <r>
      <rPr>
        <b val="true"/>
        <sz val="12"/>
        <color rgb="FF000000"/>
        <rFont val="Arial"/>
        <family val="0"/>
      </rPr>
      <t xml:space="preserve">Table S3.</t>
    </r>
    <r>
      <rPr>
        <sz val="12"/>
        <color rgb="FF000000"/>
        <rFont val="Arial"/>
        <family val="0"/>
      </rPr>
      <t xml:space="preserve">  </t>
    </r>
    <r>
      <rPr>
        <b val="true"/>
        <sz val="12"/>
        <color rgb="FF000000"/>
        <rFont val="Arial"/>
        <family val="0"/>
      </rPr>
      <t xml:space="preserve">Significantly affected genes in MHC-CELF∆ hearts</t>
    </r>
  </si>
  <si>
    <t xml:space="preserve">MILD LINE</t>
  </si>
  <si>
    <t xml:space="preserve">SEVERE LINE</t>
  </si>
  <si>
    <t xml:space="preserve">ID</t>
  </si>
  <si>
    <t xml:space="preserve">logFC</t>
  </si>
  <si>
    <t xml:space="preserve">P.Value</t>
  </si>
  <si>
    <t xml:space="preserve">adj.P.Val</t>
  </si>
  <si>
    <t xml:space="preserve">FC relative to WT</t>
  </si>
  <si>
    <t xml:space="preserve">regulated</t>
  </si>
  <si>
    <t xml:space="preserve">Absolute Fold Change</t>
  </si>
  <si>
    <t xml:space="preserve">D130050A01RIK</t>
  </si>
  <si>
    <t xml:space="preserve">up</t>
  </si>
  <si>
    <t xml:space="preserve">DUSP26</t>
  </si>
  <si>
    <t xml:space="preserve">ITGB1BP3</t>
  </si>
  <si>
    <t xml:space="preserve">TNNT1</t>
  </si>
  <si>
    <t xml:space="preserve">SCL000959.1_2</t>
  </si>
  <si>
    <t xml:space="preserve">RCAN1</t>
  </si>
  <si>
    <t xml:space="preserve">TNFRSF12A</t>
  </si>
  <si>
    <t xml:space="preserve">ACTA1</t>
  </si>
  <si>
    <t xml:space="preserve">GDF15</t>
  </si>
  <si>
    <t xml:space="preserve">CTGF</t>
  </si>
  <si>
    <t xml:space="preserve">DSCR1</t>
  </si>
  <si>
    <t xml:space="preserve">2310002L09RIK</t>
  </si>
  <si>
    <t xml:space="preserve">COL8A1</t>
  </si>
  <si>
    <t xml:space="preserve">PPP1R1A</t>
  </si>
  <si>
    <t xml:space="preserve">2900055J20RIK</t>
  </si>
  <si>
    <t xml:space="preserve">CKB</t>
  </si>
  <si>
    <t xml:space="preserve">FHL1</t>
  </si>
  <si>
    <t xml:space="preserve">slight up</t>
  </si>
  <si>
    <t xml:space="preserve">TIMP1</t>
  </si>
  <si>
    <t xml:space="preserve">4833412C05RIK</t>
  </si>
  <si>
    <t xml:space="preserve">TPM2</t>
  </si>
  <si>
    <t xml:space="preserve">ENO2</t>
  </si>
  <si>
    <t xml:space="preserve">SCL0002124.1_39</t>
  </si>
  <si>
    <t xml:space="preserve">SCX</t>
  </si>
  <si>
    <t xml:space="preserve">SPON2</t>
  </si>
  <si>
    <t xml:space="preserve">slight up (n.s.)</t>
  </si>
  <si>
    <t xml:space="preserve">LEPREL1</t>
  </si>
  <si>
    <t xml:space="preserve">D1ERTD471E</t>
  </si>
  <si>
    <t xml:space="preserve">LOC381283</t>
  </si>
  <si>
    <t xml:space="preserve">SYPL2</t>
  </si>
  <si>
    <t xml:space="preserve">AW551984</t>
  </si>
  <si>
    <t xml:space="preserve">RAB15</t>
  </si>
  <si>
    <t xml:space="preserve">SCL0001978.1_6</t>
  </si>
  <si>
    <t xml:space="preserve">SCL0002069.1_48</t>
  </si>
  <si>
    <t xml:space="preserve">CEP70</t>
  </si>
  <si>
    <t xml:space="preserve">PDLIM1</t>
  </si>
  <si>
    <t xml:space="preserve">1500017E21RIK</t>
  </si>
  <si>
    <t xml:space="preserve">2810405K02RIK</t>
  </si>
  <si>
    <t xml:space="preserve">NQO1</t>
  </si>
  <si>
    <t xml:space="preserve">MYL1</t>
  </si>
  <si>
    <t xml:space="preserve">SCGB1C1</t>
  </si>
  <si>
    <t xml:space="preserve">SEPX1</t>
  </si>
  <si>
    <t xml:space="preserve">BDH1</t>
  </si>
  <si>
    <t xml:space="preserve">XIRP2</t>
  </si>
  <si>
    <t xml:space="preserve">SYNPO2L</t>
  </si>
  <si>
    <t xml:space="preserve">KBTBD5</t>
  </si>
  <si>
    <t xml:space="preserve">SPSB4</t>
  </si>
  <si>
    <t xml:space="preserve">EGR1</t>
  </si>
  <si>
    <t xml:space="preserve">CASQ1</t>
  </si>
  <si>
    <t xml:space="preserve">NPPB</t>
  </si>
  <si>
    <t xml:space="preserve">FOS</t>
  </si>
  <si>
    <t xml:space="preserve">ABRA</t>
  </si>
  <si>
    <t xml:space="preserve">CES3</t>
  </si>
  <si>
    <t xml:space="preserve">down</t>
  </si>
  <si>
    <t xml:space="preserve">TMEM16K</t>
  </si>
  <si>
    <t xml:space="preserve">6720475J19RIK</t>
  </si>
  <si>
    <t xml:space="preserve">slight down (n.s.)</t>
  </si>
  <si>
    <t xml:space="preserve">ERDR1</t>
  </si>
  <si>
    <t xml:space="preserve">TMEM82</t>
  </si>
  <si>
    <t xml:space="preserve">slight down</t>
  </si>
  <si>
    <t xml:space="preserve">MYBPHL</t>
  </si>
  <si>
    <t xml:space="preserve">HOPX</t>
  </si>
  <si>
    <t xml:space="preserve">LRTM1</t>
  </si>
  <si>
    <t xml:space="preserve">MYOM2</t>
  </si>
  <si>
    <t xml:space="preserve">SCL000994.1_0</t>
  </si>
  <si>
    <t xml:space="preserve">D330008I21RIK</t>
  </si>
  <si>
    <t xml:space="preserve">SLC22A1</t>
  </si>
  <si>
    <t xml:space="preserve">MYL7</t>
  </si>
  <si>
    <t xml:space="preserve">SLN</t>
  </si>
  <si>
    <t xml:space="preserve">HAMP</t>
  </si>
  <si>
    <t xml:space="preserve">CRIP2</t>
  </si>
  <si>
    <t xml:space="preserve">FHL2</t>
  </si>
  <si>
    <t xml:space="preserve">WHRN</t>
  </si>
  <si>
    <t xml:space="preserve">CORIN</t>
  </si>
  <si>
    <t xml:space="preserve">TTLL1</t>
  </si>
  <si>
    <t xml:space="preserve">A2BP1</t>
  </si>
  <si>
    <t xml:space="preserve">IFT81</t>
  </si>
  <si>
    <t xml:space="preserve">LAMB3</t>
  </si>
  <si>
    <t xml:space="preserve">MOV10L1</t>
  </si>
  <si>
    <t xml:space="preserve">FBP2</t>
  </si>
  <si>
    <t xml:space="preserve">9930105H17RIK</t>
  </si>
  <si>
    <t xml:space="preserve">SNAI3</t>
  </si>
  <si>
    <t xml:space="preserve">KCNV2</t>
  </si>
  <si>
    <t xml:space="preserve">PPIL1</t>
  </si>
  <si>
    <t xml:space="preserve">5330432B20RIK</t>
  </si>
  <si>
    <t xml:space="preserve">PLN</t>
  </si>
  <si>
    <t xml:space="preserve">RYR2</t>
  </si>
  <si>
    <t xml:space="preserve">9130213B05RIK</t>
  </si>
  <si>
    <t xml:space="preserve">AGTR1A</t>
  </si>
  <si>
    <t xml:space="preserve">DKK3</t>
  </si>
  <si>
    <t xml:space="preserve">6720477C19RIK</t>
  </si>
  <si>
    <t xml:space="preserve">KCND2</t>
  </si>
  <si>
    <t xml:space="preserve">ABHD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4EE257"/>
        <bgColor rgb="FF99CC0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9.33"/>
    <col collapsed="false" customWidth="false" hidden="false" outlineLevel="0" max="4" min="2" style="2" width="10.83"/>
    <col collapsed="false" customWidth="true" hidden="false" outlineLevel="0" max="5" min="5" style="2" width="17.49"/>
    <col collapsed="false" customWidth="true" hidden="false" outlineLevel="0" max="6" min="6" style="2" width="15.66"/>
    <col collapsed="false" customWidth="true" hidden="false" outlineLevel="0" max="7" min="7" style="2" width="21.83"/>
    <col collapsed="false" customWidth="false" hidden="false" outlineLevel="0" max="10" min="8" style="2" width="10.83"/>
    <col collapsed="false" customWidth="true" hidden="false" outlineLevel="0" max="11" min="11" style="2" width="17.16"/>
    <col collapsed="false" customWidth="true" hidden="false" outlineLevel="0" max="12" min="12" style="2" width="14.99"/>
    <col collapsed="false" customWidth="true" hidden="false" outlineLevel="0" max="13" min="13" style="2" width="22.99"/>
    <col collapsed="false" customWidth="false" hidden="false" outlineLevel="0" max="257" min="14" style="2" width="10.83"/>
  </cols>
  <sheetData>
    <row r="1" customFormat="false" ht="15" hidden="false" customHeight="false" outlineLevel="0" collapsed="false">
      <c r="A1" s="3" t="s">
        <v>0</v>
      </c>
    </row>
    <row r="3" customFormat="false" ht="15" hidden="false" customHeight="false" outlineLevel="0" collapsed="false">
      <c r="A3" s="4"/>
      <c r="B3" s="5" t="s">
        <v>1</v>
      </c>
      <c r="C3" s="6"/>
      <c r="D3" s="6"/>
      <c r="E3" s="6"/>
      <c r="F3" s="6"/>
      <c r="G3" s="7"/>
      <c r="H3" s="5" t="s">
        <v>2</v>
      </c>
      <c r="I3" s="6"/>
      <c r="J3" s="6"/>
      <c r="K3" s="6"/>
      <c r="L3" s="6"/>
      <c r="M3" s="7"/>
    </row>
    <row r="4" s="12" customFormat="true" ht="15" hidden="false" customHeight="false" outlineLevel="0" collapsed="false">
      <c r="A4" s="8" t="s">
        <v>3</v>
      </c>
      <c r="B4" s="9" t="s">
        <v>4</v>
      </c>
      <c r="C4" s="10" t="s">
        <v>5</v>
      </c>
      <c r="D4" s="10" t="s">
        <v>6</v>
      </c>
      <c r="E4" s="10" t="s">
        <v>7</v>
      </c>
      <c r="F4" s="10" t="s">
        <v>8</v>
      </c>
      <c r="G4" s="11" t="s">
        <v>9</v>
      </c>
      <c r="H4" s="9" t="s">
        <v>4</v>
      </c>
      <c r="I4" s="10" t="s">
        <v>5</v>
      </c>
      <c r="J4" s="10" t="s">
        <v>6</v>
      </c>
      <c r="K4" s="10" t="s">
        <v>7</v>
      </c>
      <c r="L4" s="10" t="s">
        <v>8</v>
      </c>
      <c r="M4" s="11" t="s">
        <v>9</v>
      </c>
    </row>
    <row r="5" s="17" customFormat="true" ht="15" hidden="false" customHeight="false" outlineLevel="0" collapsed="false">
      <c r="A5" s="13" t="s">
        <v>10</v>
      </c>
      <c r="B5" s="14" t="n">
        <v>5.15207760435739</v>
      </c>
      <c r="C5" s="15" t="n">
        <v>2.06295145880719E-018</v>
      </c>
      <c r="D5" s="15" t="n">
        <v>6.34852681933323E-014</v>
      </c>
      <c r="E5" s="13" t="n">
        <v>35.5573919417791</v>
      </c>
      <c r="F5" s="13" t="s">
        <v>11</v>
      </c>
      <c r="G5" s="16" t="n">
        <v>35.5573919417791</v>
      </c>
      <c r="H5" s="14" t="n">
        <v>4.97944607678262</v>
      </c>
      <c r="I5" s="15" t="n">
        <v>3.43268214678841E-018</v>
      </c>
      <c r="J5" s="15" t="n">
        <v>1.05637360385266E-013</v>
      </c>
      <c r="K5" s="13" t="n">
        <v>31.5473316102175</v>
      </c>
      <c r="L5" s="13" t="s">
        <v>11</v>
      </c>
      <c r="M5" s="16" t="n">
        <v>31.5473316102175</v>
      </c>
    </row>
    <row r="6" s="17" customFormat="true" ht="15" hidden="false" customHeight="false" outlineLevel="0" collapsed="false">
      <c r="A6" s="18" t="s">
        <v>12</v>
      </c>
      <c r="B6" s="19" t="n">
        <v>2.48444360074799</v>
      </c>
      <c r="C6" s="20" t="n">
        <v>5.9533103899889E-014</v>
      </c>
      <c r="D6" s="20" t="n">
        <v>2.29008967426898E-010</v>
      </c>
      <c r="E6" s="18" t="n">
        <v>5.59618478473597</v>
      </c>
      <c r="F6" s="18" t="s">
        <v>11</v>
      </c>
      <c r="G6" s="21" t="n">
        <v>5.59618478473597</v>
      </c>
      <c r="H6" s="19" t="n">
        <v>2.14500261415938</v>
      </c>
      <c r="I6" s="20" t="n">
        <v>5.13708872310856E-013</v>
      </c>
      <c r="J6" s="20" t="n">
        <v>2.25841097664204E-009</v>
      </c>
      <c r="K6" s="18" t="n">
        <v>4.42293062761175</v>
      </c>
      <c r="L6" s="18" t="s">
        <v>11</v>
      </c>
      <c r="M6" s="21" t="n">
        <v>4.42293062761175</v>
      </c>
    </row>
    <row r="7" s="17" customFormat="true" ht="15" hidden="false" customHeight="false" outlineLevel="0" collapsed="false">
      <c r="A7" s="18" t="s">
        <v>13</v>
      </c>
      <c r="B7" s="19" t="n">
        <v>1.99762910429576</v>
      </c>
      <c r="C7" s="20" t="n">
        <v>1.03734598993773E-011</v>
      </c>
      <c r="D7" s="20" t="n">
        <v>2.59432842300605E-008</v>
      </c>
      <c r="E7" s="18" t="n">
        <v>3.99343187974469</v>
      </c>
      <c r="F7" s="18" t="s">
        <v>11</v>
      </c>
      <c r="G7" s="21" t="n">
        <v>3.99343187974469</v>
      </c>
      <c r="H7" s="19" t="n">
        <v>1.93265902122553</v>
      </c>
      <c r="I7" s="20" t="n">
        <v>1.66993348068492E-011</v>
      </c>
      <c r="J7" s="20" t="n">
        <v>5.71005921495529E-008</v>
      </c>
      <c r="K7" s="18" t="n">
        <v>3.81758167031387</v>
      </c>
      <c r="L7" s="18" t="s">
        <v>11</v>
      </c>
      <c r="M7" s="21" t="n">
        <v>3.81758167031387</v>
      </c>
    </row>
    <row r="8" s="17" customFormat="true" ht="15" hidden="false" customHeight="false" outlineLevel="0" collapsed="false">
      <c r="A8" s="18" t="s">
        <v>14</v>
      </c>
      <c r="B8" s="19" t="n">
        <v>1.90104609082738</v>
      </c>
      <c r="C8" s="20" t="n">
        <v>1.86384606358417E-010</v>
      </c>
      <c r="D8" s="20" t="n">
        <v>2.38991661503081E-007</v>
      </c>
      <c r="E8" s="18" t="n">
        <v>3.73483909737533</v>
      </c>
      <c r="F8" s="18" t="s">
        <v>11</v>
      </c>
      <c r="G8" s="21" t="n">
        <v>3.73483909737533</v>
      </c>
      <c r="H8" s="19" t="n">
        <v>4.09759956290455</v>
      </c>
      <c r="I8" s="20" t="n">
        <v>2.59799545801141E-015</v>
      </c>
      <c r="J8" s="20" t="n">
        <v>1.99876780562108E-011</v>
      </c>
      <c r="K8" s="18" t="n">
        <v>17.1198666935394</v>
      </c>
      <c r="L8" s="18" t="s">
        <v>11</v>
      </c>
      <c r="M8" s="21" t="n">
        <v>17.1198666935394</v>
      </c>
    </row>
    <row r="9" s="17" customFormat="true" ht="15" hidden="false" customHeight="false" outlineLevel="0" collapsed="false">
      <c r="A9" s="18" t="s">
        <v>15</v>
      </c>
      <c r="B9" s="19" t="n">
        <v>1.88615667251796</v>
      </c>
      <c r="C9" s="20" t="n">
        <v>1.68533934438563E-009</v>
      </c>
      <c r="D9" s="20" t="n">
        <v>1.44068424955898E-006</v>
      </c>
      <c r="E9" s="18" t="n">
        <v>3.69649169632161</v>
      </c>
      <c r="F9" s="18" t="s">
        <v>11</v>
      </c>
      <c r="G9" s="21" t="n">
        <v>3.69649169632161</v>
      </c>
      <c r="H9" s="19" t="n">
        <v>1.01133426283429</v>
      </c>
      <c r="I9" s="20" t="n">
        <v>5.17689547421233E-006</v>
      </c>
      <c r="J9" s="18" t="n">
        <v>0.0007696317938329</v>
      </c>
      <c r="K9" s="18" t="n">
        <v>2.01577450825081</v>
      </c>
      <c r="L9" s="18" t="s">
        <v>11</v>
      </c>
      <c r="M9" s="21" t="n">
        <v>2.01577450825081</v>
      </c>
    </row>
    <row r="10" s="17" customFormat="true" ht="15" hidden="false" customHeight="false" outlineLevel="0" collapsed="false">
      <c r="A10" s="18" t="s">
        <v>16</v>
      </c>
      <c r="B10" s="19" t="n">
        <v>1.88543131764187</v>
      </c>
      <c r="C10" s="20" t="n">
        <v>1.05637923636557E-008</v>
      </c>
      <c r="D10" s="20" t="n">
        <v>5.58987148041807E-006</v>
      </c>
      <c r="E10" s="18" t="n">
        <v>3.69463364990679</v>
      </c>
      <c r="F10" s="18" t="s">
        <v>11</v>
      </c>
      <c r="G10" s="21" t="n">
        <v>3.69463364990679</v>
      </c>
      <c r="H10" s="19" t="n">
        <v>2.14780966709754</v>
      </c>
      <c r="I10" s="20" t="n">
        <v>1.77777705093329E-009</v>
      </c>
      <c r="J10" s="20" t="n">
        <v>2.02627077649707E-006</v>
      </c>
      <c r="K10" s="18" t="n">
        <v>4.43154470489498</v>
      </c>
      <c r="L10" s="18" t="s">
        <v>11</v>
      </c>
      <c r="M10" s="21" t="n">
        <v>4.43154470489498</v>
      </c>
    </row>
    <row r="11" s="17" customFormat="true" ht="15" hidden="false" customHeight="false" outlineLevel="0" collapsed="false">
      <c r="A11" s="18" t="s">
        <v>17</v>
      </c>
      <c r="B11" s="19" t="n">
        <v>1.52863971763958</v>
      </c>
      <c r="C11" s="20" t="n">
        <v>3.8500733756635E-007</v>
      </c>
      <c r="D11" s="20" t="n">
        <v>7.54663427150756E-005</v>
      </c>
      <c r="E11" s="18" t="n">
        <v>2.88513678228614</v>
      </c>
      <c r="F11" s="18" t="s">
        <v>11</v>
      </c>
      <c r="G11" s="21" t="n">
        <v>2.88513678228614</v>
      </c>
      <c r="H11" s="19" t="n">
        <v>1.13257769918279</v>
      </c>
      <c r="I11" s="20" t="n">
        <v>1.37073727541848E-005</v>
      </c>
      <c r="J11" s="18" t="n">
        <v>0.00156814382578915</v>
      </c>
      <c r="K11" s="18" t="n">
        <v>2.19250130166444</v>
      </c>
      <c r="L11" s="18" t="s">
        <v>11</v>
      </c>
      <c r="M11" s="21" t="n">
        <v>2.19250130166444</v>
      </c>
    </row>
    <row r="12" s="17" customFormat="true" ht="15" hidden="false" customHeight="false" outlineLevel="0" collapsed="false">
      <c r="A12" s="18" t="s">
        <v>18</v>
      </c>
      <c r="B12" s="19" t="n">
        <v>1.42230142146591</v>
      </c>
      <c r="C12" s="20" t="n">
        <v>1.09593388896727E-011</v>
      </c>
      <c r="D12" s="20" t="n">
        <v>2.59432842300605E-008</v>
      </c>
      <c r="E12" s="18" t="n">
        <v>2.68012710381689</v>
      </c>
      <c r="F12" s="18" t="s">
        <v>11</v>
      </c>
      <c r="G12" s="21" t="n">
        <v>2.68012710381689</v>
      </c>
      <c r="H12" s="19" t="n">
        <v>1.17459426617999</v>
      </c>
      <c r="I12" s="20" t="n">
        <v>1.68779511212039E-010</v>
      </c>
      <c r="J12" s="20" t="n">
        <v>3.05530628119958E-007</v>
      </c>
      <c r="K12" s="18" t="n">
        <v>2.25729389423104</v>
      </c>
      <c r="L12" s="18" t="s">
        <v>11</v>
      </c>
      <c r="M12" s="21" t="n">
        <v>2.25729389423104</v>
      </c>
    </row>
    <row r="13" s="17" customFormat="true" ht="15" hidden="false" customHeight="false" outlineLevel="0" collapsed="false">
      <c r="A13" s="18" t="s">
        <v>19</v>
      </c>
      <c r="B13" s="19" t="n">
        <v>1.40810550412324</v>
      </c>
      <c r="C13" s="20" t="n">
        <v>6.38152938919936E-008</v>
      </c>
      <c r="D13" s="20" t="n">
        <v>2.02573246771565E-005</v>
      </c>
      <c r="E13" s="18" t="n">
        <v>2.65388435235702</v>
      </c>
      <c r="F13" s="18" t="s">
        <v>11</v>
      </c>
      <c r="G13" s="21" t="n">
        <v>2.65388435235702</v>
      </c>
      <c r="H13" s="19" t="n">
        <v>1.04409016370892</v>
      </c>
      <c r="I13" s="20" t="n">
        <v>2.71353212229397E-006</v>
      </c>
      <c r="J13" s="18" t="n">
        <v>0.000477178500179856</v>
      </c>
      <c r="K13" s="18" t="n">
        <v>2.06206550589445</v>
      </c>
      <c r="L13" s="18" t="s">
        <v>11</v>
      </c>
      <c r="M13" s="21" t="n">
        <v>2.06206550589445</v>
      </c>
    </row>
    <row r="14" s="17" customFormat="true" ht="15" hidden="false" customHeight="false" outlineLevel="0" collapsed="false">
      <c r="A14" s="18" t="s">
        <v>20</v>
      </c>
      <c r="B14" s="19" t="n">
        <v>1.35201754886667</v>
      </c>
      <c r="C14" s="20" t="n">
        <v>9.79434176502422E-006</v>
      </c>
      <c r="D14" s="18" t="n">
        <v>0.000927418687621094</v>
      </c>
      <c r="E14" s="18" t="n">
        <v>2.55268858823891</v>
      </c>
      <c r="F14" s="18" t="s">
        <v>11</v>
      </c>
      <c r="G14" s="21" t="n">
        <v>2.55268858823891</v>
      </c>
      <c r="H14" s="19" t="n">
        <v>1.54240004821874</v>
      </c>
      <c r="I14" s="20" t="n">
        <v>2.10808738782446E-006</v>
      </c>
      <c r="J14" s="18" t="n">
        <v>0.000398001725600674</v>
      </c>
      <c r="K14" s="18" t="n">
        <v>2.91278667932784</v>
      </c>
      <c r="L14" s="18" t="s">
        <v>11</v>
      </c>
      <c r="M14" s="21" t="n">
        <v>2.91278667932784</v>
      </c>
    </row>
    <row r="15" s="17" customFormat="true" ht="15" hidden="false" customHeight="false" outlineLevel="0" collapsed="false">
      <c r="A15" s="18" t="s">
        <v>21</v>
      </c>
      <c r="B15" s="19" t="n">
        <v>1.30074399481389</v>
      </c>
      <c r="C15" s="20" t="n">
        <v>1.07169174414982E-008</v>
      </c>
      <c r="D15" s="20" t="n">
        <v>5.58987148041807E-006</v>
      </c>
      <c r="E15" s="18" t="n">
        <v>2.46355895135782</v>
      </c>
      <c r="F15" s="18" t="s">
        <v>11</v>
      </c>
      <c r="G15" s="21" t="n">
        <v>2.46355895135782</v>
      </c>
      <c r="H15" s="19" t="n">
        <v>1.4085565751353</v>
      </c>
      <c r="I15" s="20" t="n">
        <v>3.62471386241038E-009</v>
      </c>
      <c r="J15" s="20" t="n">
        <v>3.63597178510681E-006</v>
      </c>
      <c r="K15" s="18" t="n">
        <v>2.6547142418531</v>
      </c>
      <c r="L15" s="18" t="s">
        <v>11</v>
      </c>
      <c r="M15" s="21" t="n">
        <v>2.6547142418531</v>
      </c>
    </row>
    <row r="16" s="17" customFormat="true" ht="15" hidden="false" customHeight="false" outlineLevel="0" collapsed="false">
      <c r="A16" s="18" t="s">
        <v>22</v>
      </c>
      <c r="B16" s="19" t="n">
        <v>1.17329482548151</v>
      </c>
      <c r="C16" s="20" t="n">
        <v>5.77622790470017E-011</v>
      </c>
      <c r="D16" s="20" t="n">
        <v>9.35566513364438E-008</v>
      </c>
      <c r="E16" s="18" t="n">
        <v>2.25526165672608</v>
      </c>
      <c r="F16" s="18" t="s">
        <v>11</v>
      </c>
      <c r="G16" s="21" t="n">
        <v>2.25526165672608</v>
      </c>
      <c r="H16" s="19" t="n">
        <v>2.60186901056452</v>
      </c>
      <c r="I16" s="20" t="n">
        <v>5.0101188545664E-016</v>
      </c>
      <c r="J16" s="20" t="n">
        <v>7.70906988152131E-012</v>
      </c>
      <c r="K16" s="18" t="n">
        <v>6.07072579557982</v>
      </c>
      <c r="L16" s="18" t="s">
        <v>11</v>
      </c>
      <c r="M16" s="21" t="n">
        <v>6.07072579557982</v>
      </c>
    </row>
    <row r="17" s="17" customFormat="true" ht="15" hidden="false" customHeight="false" outlineLevel="0" collapsed="false">
      <c r="A17" s="18" t="s">
        <v>23</v>
      </c>
      <c r="B17" s="19" t="n">
        <v>1.12442054831305</v>
      </c>
      <c r="C17" s="20" t="n">
        <v>4.59233008233316E-009</v>
      </c>
      <c r="D17" s="20" t="n">
        <v>2.77106599909256E-006</v>
      </c>
      <c r="E17" s="18" t="n">
        <v>2.18013964660893</v>
      </c>
      <c r="F17" s="18" t="s">
        <v>11</v>
      </c>
      <c r="G17" s="21" t="n">
        <v>2.18013964660893</v>
      </c>
      <c r="H17" s="19" t="n">
        <v>1.35674880531828</v>
      </c>
      <c r="I17" s="20" t="n">
        <v>3.38815160248763E-010</v>
      </c>
      <c r="J17" s="20" t="n">
        <v>4.7394080643161E-007</v>
      </c>
      <c r="K17" s="18" t="n">
        <v>2.56107376277183</v>
      </c>
      <c r="L17" s="18" t="s">
        <v>11</v>
      </c>
      <c r="M17" s="21" t="n">
        <v>2.56107376277183</v>
      </c>
    </row>
    <row r="18" s="17" customFormat="true" ht="15" hidden="false" customHeight="false" outlineLevel="0" collapsed="false">
      <c r="A18" s="22" t="s">
        <v>24</v>
      </c>
      <c r="B18" s="23" t="n">
        <v>1.05358001056096</v>
      </c>
      <c r="C18" s="24" t="n">
        <v>3.997613029827E-009</v>
      </c>
      <c r="D18" s="24" t="n">
        <v>2.54951161867855E-006</v>
      </c>
      <c r="E18" s="22" t="n">
        <v>2.07567419427736</v>
      </c>
      <c r="F18" s="22" t="s">
        <v>11</v>
      </c>
      <c r="G18" s="25" t="n">
        <v>2.07567419427736</v>
      </c>
      <c r="H18" s="23" t="n">
        <v>1.92998778282418</v>
      </c>
      <c r="I18" s="24" t="n">
        <v>7.27727132642249E-013</v>
      </c>
      <c r="J18" s="24" t="n">
        <v>2.79938434749157E-009</v>
      </c>
      <c r="K18" s="22" t="n">
        <v>3.81051972341123</v>
      </c>
      <c r="L18" s="22" t="s">
        <v>11</v>
      </c>
      <c r="M18" s="25" t="n">
        <v>3.81051972341123</v>
      </c>
    </row>
    <row r="19" customFormat="false" ht="15" hidden="false" customHeight="false" outlineLevel="0" collapsed="false">
      <c r="A19" s="26" t="s">
        <v>25</v>
      </c>
      <c r="B19" s="27" t="n">
        <v>0.318578933989721</v>
      </c>
      <c r="C19" s="28" t="n">
        <v>0.000656790382272353</v>
      </c>
      <c r="D19" s="28" t="n">
        <v>0.0235571879068175</v>
      </c>
      <c r="E19" s="28" t="n">
        <f aca="false">2^B19</f>
        <v>1.24710153884279</v>
      </c>
      <c r="F19" s="28"/>
      <c r="G19" s="29" t="n">
        <f aca="false">E19</f>
        <v>1.24710153884279</v>
      </c>
      <c r="H19" s="14" t="n">
        <v>1.00989738455193</v>
      </c>
      <c r="I19" s="15" t="n">
        <v>7.81392248816317E-010</v>
      </c>
      <c r="J19" s="15" t="n">
        <v>1.00194021104472E-006</v>
      </c>
      <c r="K19" s="13" t="n">
        <v>2.01376786052734</v>
      </c>
      <c r="L19" s="13" t="s">
        <v>11</v>
      </c>
      <c r="M19" s="16" t="n">
        <v>2.01376786052734</v>
      </c>
    </row>
    <row r="20" customFormat="false" ht="15" hidden="false" customHeight="false" outlineLevel="0" collapsed="false">
      <c r="A20" s="30" t="s">
        <v>26</v>
      </c>
      <c r="B20" s="31" t="n">
        <v>0.410997725274256</v>
      </c>
      <c r="C20" s="32" t="n">
        <v>0.000303413544096703</v>
      </c>
      <c r="D20" s="32" t="n">
        <v>0.0132820034225205</v>
      </c>
      <c r="E20" s="32" t="n">
        <f aca="false">2^B20</f>
        <v>1.3296050117656</v>
      </c>
      <c r="F20" s="32"/>
      <c r="G20" s="33" t="n">
        <f aca="false">E20</f>
        <v>1.3296050117656</v>
      </c>
      <c r="H20" s="19" t="n">
        <v>1.01200906553859</v>
      </c>
      <c r="I20" s="20" t="n">
        <v>7.69936835670101E-009</v>
      </c>
      <c r="J20" s="20" t="n">
        <v>6.76972462311763E-006</v>
      </c>
      <c r="K20" s="18" t="n">
        <v>2.01671758230355</v>
      </c>
      <c r="L20" s="18" t="s">
        <v>11</v>
      </c>
      <c r="M20" s="21" t="n">
        <v>2.01671758230355</v>
      </c>
    </row>
    <row r="21" customFormat="false" ht="15" hidden="false" customHeight="false" outlineLevel="0" collapsed="false">
      <c r="A21" s="30" t="s">
        <v>27</v>
      </c>
      <c r="B21" s="34" t="n">
        <v>0.455715594099255</v>
      </c>
      <c r="C21" s="30" t="n">
        <v>0.000483625381344132</v>
      </c>
      <c r="D21" s="30" t="n">
        <v>0.0188692652345216</v>
      </c>
      <c r="E21" s="30" t="n">
        <f aca="false">2^B21</f>
        <v>1.37146289839799</v>
      </c>
      <c r="F21" s="30" t="s">
        <v>28</v>
      </c>
      <c r="G21" s="35" t="n">
        <f aca="false">E21</f>
        <v>1.37146289839799</v>
      </c>
      <c r="H21" s="19" t="n">
        <v>1.0179136986868</v>
      </c>
      <c r="I21" s="20" t="n">
        <v>5.64004345777388E-008</v>
      </c>
      <c r="J21" s="20" t="n">
        <v>3.09690122718064E-005</v>
      </c>
      <c r="K21" s="18" t="n">
        <v>2.02498847725548</v>
      </c>
      <c r="L21" s="18" t="s">
        <v>11</v>
      </c>
      <c r="M21" s="21" t="n">
        <v>2.02498847725548</v>
      </c>
    </row>
    <row r="22" customFormat="false" ht="15" hidden="false" customHeight="false" outlineLevel="0" collapsed="false">
      <c r="A22" s="30" t="s">
        <v>29</v>
      </c>
      <c r="B22" s="31" t="n">
        <v>0.183202085381284</v>
      </c>
      <c r="C22" s="32" t="n">
        <v>0.358188774166981</v>
      </c>
      <c r="D22" s="32" t="n">
        <v>0.815067676651779</v>
      </c>
      <c r="E22" s="32" t="n">
        <f aca="false">2^B22</f>
        <v>1.13540113222173</v>
      </c>
      <c r="F22" s="32"/>
      <c r="G22" s="33" t="n">
        <f aca="false">E22</f>
        <v>1.13540113222173</v>
      </c>
      <c r="H22" s="19" t="n">
        <v>1.06419261326059</v>
      </c>
      <c r="I22" s="20" t="n">
        <v>6.0057868667544E-005</v>
      </c>
      <c r="J22" s="18" t="n">
        <v>0.00476345579993557</v>
      </c>
      <c r="K22" s="18" t="n">
        <v>2.09099934971542</v>
      </c>
      <c r="L22" s="18" t="s">
        <v>11</v>
      </c>
      <c r="M22" s="21" t="n">
        <v>2.09099934971542</v>
      </c>
    </row>
    <row r="23" customFormat="false" ht="15" hidden="false" customHeight="false" outlineLevel="0" collapsed="false">
      <c r="A23" s="30" t="s">
        <v>30</v>
      </c>
      <c r="B23" s="34" t="n">
        <v>0.663155498760104</v>
      </c>
      <c r="C23" s="36" t="n">
        <v>1.69033113602951E-007</v>
      </c>
      <c r="D23" s="36" t="n">
        <v>4.26662579983105E-005</v>
      </c>
      <c r="E23" s="30" t="n">
        <f aca="false">2^B23</f>
        <v>1.58354240233015</v>
      </c>
      <c r="F23" s="37" t="s">
        <v>28</v>
      </c>
      <c r="G23" s="35" t="n">
        <f aca="false">E23</f>
        <v>1.58354240233015</v>
      </c>
      <c r="H23" s="19" t="n">
        <v>1.0762487948185</v>
      </c>
      <c r="I23" s="20" t="n">
        <v>2.38142585973936E-010</v>
      </c>
      <c r="J23" s="20" t="n">
        <v>3.48980949560091E-007</v>
      </c>
      <c r="K23" s="18" t="n">
        <v>2.10854643707165</v>
      </c>
      <c r="L23" s="18" t="s">
        <v>11</v>
      </c>
      <c r="M23" s="21" t="n">
        <v>2.10854643707165</v>
      </c>
    </row>
    <row r="24" customFormat="false" ht="15" hidden="false" customHeight="false" outlineLevel="0" collapsed="false">
      <c r="A24" s="30" t="s">
        <v>31</v>
      </c>
      <c r="B24" s="34" t="n">
        <v>0.532804700508452</v>
      </c>
      <c r="C24" s="36" t="n">
        <v>3.80592363340111E-005</v>
      </c>
      <c r="D24" s="30" t="n">
        <v>0.00264387119400194</v>
      </c>
      <c r="E24" s="30" t="n">
        <f aca="false">2^B24</f>
        <v>1.44673902568291</v>
      </c>
      <c r="F24" s="30" t="s">
        <v>28</v>
      </c>
      <c r="G24" s="35" t="n">
        <f aca="false">E24</f>
        <v>1.44673902568291</v>
      </c>
      <c r="H24" s="19" t="n">
        <v>1.1238779270946</v>
      </c>
      <c r="I24" s="20" t="n">
        <v>3.66267385904696E-009</v>
      </c>
      <c r="J24" s="20" t="n">
        <v>3.63597178510681E-006</v>
      </c>
      <c r="K24" s="18" t="n">
        <v>2.1793198145898</v>
      </c>
      <c r="L24" s="18" t="s">
        <v>11</v>
      </c>
      <c r="M24" s="21" t="n">
        <v>2.1793198145898</v>
      </c>
    </row>
    <row r="25" customFormat="false" ht="15" hidden="false" customHeight="false" outlineLevel="0" collapsed="false">
      <c r="A25" s="30" t="s">
        <v>32</v>
      </c>
      <c r="B25" s="34" t="n">
        <v>0.596572846403173</v>
      </c>
      <c r="C25" s="36" t="n">
        <v>9.09719961047146E-007</v>
      </c>
      <c r="D25" s="30" t="n">
        <v>0.000145055554825207</v>
      </c>
      <c r="E25" s="30" t="n">
        <f aca="false">2^B25</f>
        <v>1.51212022197245</v>
      </c>
      <c r="F25" s="30" t="s">
        <v>28</v>
      </c>
      <c r="G25" s="35" t="n">
        <f aca="false">E25</f>
        <v>1.51212022197245</v>
      </c>
      <c r="H25" s="19" t="n">
        <v>1.14857275763556</v>
      </c>
      <c r="I25" s="20" t="n">
        <v>1.40917696340791E-010</v>
      </c>
      <c r="J25" s="20" t="n">
        <v>2.89106745812767E-007</v>
      </c>
      <c r="K25" s="18" t="n">
        <v>2.21694465991204</v>
      </c>
      <c r="L25" s="18" t="s">
        <v>11</v>
      </c>
      <c r="M25" s="21" t="n">
        <v>2.21694465991204</v>
      </c>
    </row>
    <row r="26" customFormat="false" ht="15" hidden="false" customHeight="false" outlineLevel="0" collapsed="false">
      <c r="A26" s="30" t="s">
        <v>33</v>
      </c>
      <c r="B26" s="31" t="n">
        <v>-0.0129674114853566</v>
      </c>
      <c r="C26" s="32" t="n">
        <v>0.852921587466847</v>
      </c>
      <c r="D26" s="32" t="n">
        <v>0.97189038112337</v>
      </c>
      <c r="E26" s="32" t="n">
        <f aca="false">2^B26</f>
        <v>0.99105194952402</v>
      </c>
      <c r="F26" s="32"/>
      <c r="G26" s="33" t="n">
        <f aca="false">2^(-B26)</f>
        <v>1.009028841001</v>
      </c>
      <c r="H26" s="19" t="n">
        <v>1.19829789428748</v>
      </c>
      <c r="I26" s="20" t="n">
        <v>2.24187437809951E-011</v>
      </c>
      <c r="J26" s="20" t="n">
        <v>6.89914421116345E-008</v>
      </c>
      <c r="K26" s="18" t="n">
        <v>2.29468781720039</v>
      </c>
      <c r="L26" s="18" t="s">
        <v>11</v>
      </c>
      <c r="M26" s="21" t="n">
        <v>2.29468781720039</v>
      </c>
    </row>
    <row r="27" customFormat="false" ht="15" hidden="false" customHeight="false" outlineLevel="0" collapsed="false">
      <c r="A27" s="30" t="s">
        <v>34</v>
      </c>
      <c r="B27" s="34" t="n">
        <v>0.680729855822315</v>
      </c>
      <c r="C27" s="36" t="n">
        <v>1.86827198831731E-005</v>
      </c>
      <c r="D27" s="30" t="n">
        <v>0.00154139952194308</v>
      </c>
      <c r="E27" s="30" t="n">
        <f aca="false">2^B27</f>
        <v>1.602950478739</v>
      </c>
      <c r="F27" s="37" t="s">
        <v>28</v>
      </c>
      <c r="G27" s="35" t="n">
        <f aca="false">E27</f>
        <v>1.602950478739</v>
      </c>
      <c r="H27" s="19" t="n">
        <v>1.20631090836415</v>
      </c>
      <c r="I27" s="20" t="n">
        <v>1.59306681353144E-008</v>
      </c>
      <c r="J27" s="20" t="n">
        <v>1.16726281237182E-005</v>
      </c>
      <c r="K27" s="18" t="n">
        <v>2.30746842811595</v>
      </c>
      <c r="L27" s="18" t="s">
        <v>11</v>
      </c>
      <c r="M27" s="21" t="n">
        <v>2.30746842811595</v>
      </c>
    </row>
    <row r="28" customFormat="false" ht="15" hidden="false" customHeight="false" outlineLevel="0" collapsed="false">
      <c r="A28" s="30" t="s">
        <v>35</v>
      </c>
      <c r="B28" s="31" t="n">
        <v>0.529807366403848</v>
      </c>
      <c r="C28" s="32" t="n">
        <v>0.029364734495574</v>
      </c>
      <c r="D28" s="32" t="n">
        <v>0.30737518244971</v>
      </c>
      <c r="E28" s="32" t="n">
        <f aca="false">2^B28</f>
        <v>1.44373641000876</v>
      </c>
      <c r="F28" s="32" t="s">
        <v>36</v>
      </c>
      <c r="G28" s="33" t="n">
        <f aca="false">E28</f>
        <v>1.44373641000876</v>
      </c>
      <c r="H28" s="19" t="n">
        <v>1.25030838636915</v>
      </c>
      <c r="I28" s="20" t="n">
        <v>4.32944098748878E-005</v>
      </c>
      <c r="J28" s="18" t="n">
        <v>0.0036977777045193</v>
      </c>
      <c r="K28" s="18" t="n">
        <v>2.37892268737572</v>
      </c>
      <c r="L28" s="18" t="s">
        <v>11</v>
      </c>
      <c r="M28" s="21" t="n">
        <v>2.37892268737572</v>
      </c>
    </row>
    <row r="29" customFormat="false" ht="15" hidden="false" customHeight="false" outlineLevel="0" collapsed="false">
      <c r="A29" s="30" t="s">
        <v>37</v>
      </c>
      <c r="B29" s="31" t="n">
        <v>0.351130664075533</v>
      </c>
      <c r="C29" s="38" t="n">
        <v>1.31300914207814E-005</v>
      </c>
      <c r="D29" s="32" t="n">
        <v>0.0011746088179742</v>
      </c>
      <c r="E29" s="32" t="n">
        <f aca="false">2^B29</f>
        <v>1.27555991318846</v>
      </c>
      <c r="F29" s="32"/>
      <c r="G29" s="33" t="n">
        <f aca="false">E29</f>
        <v>1.27555991318846</v>
      </c>
      <c r="H29" s="19" t="n">
        <v>1.26567149821487</v>
      </c>
      <c r="I29" s="20" t="n">
        <v>4.38630388227787E-013</v>
      </c>
      <c r="J29" s="20" t="n">
        <v>2.24973526122032E-009</v>
      </c>
      <c r="K29" s="18" t="n">
        <v>2.40439095543326</v>
      </c>
      <c r="L29" s="18" t="s">
        <v>11</v>
      </c>
      <c r="M29" s="21" t="n">
        <v>2.40439095543326</v>
      </c>
    </row>
    <row r="30" customFormat="false" ht="15" hidden="false" customHeight="false" outlineLevel="0" collapsed="false">
      <c r="A30" s="30" t="s">
        <v>38</v>
      </c>
      <c r="B30" s="31" t="n">
        <v>0.192760004019368</v>
      </c>
      <c r="C30" s="32" t="n">
        <v>0.0275066016296985</v>
      </c>
      <c r="D30" s="32" t="n">
        <v>0.296443011657761</v>
      </c>
      <c r="E30" s="32" t="n">
        <f aca="false">2^B30</f>
        <v>1.14294818726768</v>
      </c>
      <c r="F30" s="32"/>
      <c r="G30" s="33" t="n">
        <f aca="false">E30</f>
        <v>1.14294818726768</v>
      </c>
      <c r="H30" s="19" t="n">
        <v>1.31108735550718</v>
      </c>
      <c r="I30" s="20" t="n">
        <v>4.49690536256411E-011</v>
      </c>
      <c r="J30" s="20" t="n">
        <v>1.15323138022957E-007</v>
      </c>
      <c r="K30" s="18" t="n">
        <v>2.48128483323351</v>
      </c>
      <c r="L30" s="18" t="s">
        <v>11</v>
      </c>
      <c r="M30" s="21" t="n">
        <v>2.48128483323351</v>
      </c>
    </row>
    <row r="31" customFormat="false" ht="15" hidden="false" customHeight="false" outlineLevel="0" collapsed="false">
      <c r="A31" s="30" t="s">
        <v>39</v>
      </c>
      <c r="B31" s="31" t="n">
        <v>0.0964066337736578</v>
      </c>
      <c r="C31" s="32" t="n">
        <v>0.290762992944521</v>
      </c>
      <c r="D31" s="32" t="n">
        <v>0.771939929744195</v>
      </c>
      <c r="E31" s="32" t="n">
        <f aca="false">2^B31</f>
        <v>1.06910728417748</v>
      </c>
      <c r="F31" s="32"/>
      <c r="G31" s="33" t="n">
        <f aca="false">E31</f>
        <v>1.06910728417748</v>
      </c>
      <c r="H31" s="19" t="n">
        <v>1.31226446872342</v>
      </c>
      <c r="I31" s="20" t="n">
        <v>2.08243162435936E-010</v>
      </c>
      <c r="J31" s="20" t="n">
        <v>3.37288162147552E-007</v>
      </c>
      <c r="K31" s="18" t="n">
        <v>2.48331017119585</v>
      </c>
      <c r="L31" s="18" t="s">
        <v>11</v>
      </c>
      <c r="M31" s="21" t="n">
        <v>2.48331017119585</v>
      </c>
    </row>
    <row r="32" customFormat="false" ht="15" hidden="false" customHeight="false" outlineLevel="0" collapsed="false">
      <c r="A32" s="30" t="s">
        <v>40</v>
      </c>
      <c r="B32" s="31" t="n">
        <v>0.103262087853334</v>
      </c>
      <c r="C32" s="32" t="n">
        <v>0.234112889540867</v>
      </c>
      <c r="D32" s="32" t="n">
        <v>0.726122763830945</v>
      </c>
      <c r="E32" s="32" t="n">
        <f aca="false">2^B32</f>
        <v>1.07419959885625</v>
      </c>
      <c r="F32" s="32"/>
      <c r="G32" s="33" t="n">
        <f aca="false">E32</f>
        <v>1.07419959885625</v>
      </c>
      <c r="H32" s="19" t="n">
        <v>1.39439397218543</v>
      </c>
      <c r="I32" s="20" t="n">
        <v>3.99700109829144E-011</v>
      </c>
      <c r="J32" s="20" t="n">
        <v>1.11821556180746E-007</v>
      </c>
      <c r="K32" s="18" t="n">
        <v>2.62878102567727</v>
      </c>
      <c r="L32" s="18" t="s">
        <v>11</v>
      </c>
      <c r="M32" s="21" t="n">
        <v>2.62878102567727</v>
      </c>
    </row>
    <row r="33" customFormat="false" ht="15" hidden="false" customHeight="false" outlineLevel="0" collapsed="false">
      <c r="A33" s="30" t="s">
        <v>41</v>
      </c>
      <c r="B33" s="31" t="n">
        <v>0.300448301244217</v>
      </c>
      <c r="C33" s="32" t="n">
        <v>0.00609899496980929</v>
      </c>
      <c r="D33" s="32" t="n">
        <v>0.114655144288889</v>
      </c>
      <c r="E33" s="32" t="n">
        <f aca="false">2^B33</f>
        <v>1.23152703705788</v>
      </c>
      <c r="F33" s="32"/>
      <c r="G33" s="33" t="n">
        <f aca="false">E33</f>
        <v>1.23152703705788</v>
      </c>
      <c r="H33" s="19" t="n">
        <v>1.41088820133847</v>
      </c>
      <c r="I33" s="20" t="n">
        <v>1.95386841208736E-010</v>
      </c>
      <c r="J33" s="20" t="n">
        <v>3.34046369519869E-007</v>
      </c>
      <c r="K33" s="18" t="n">
        <v>2.6590081540545</v>
      </c>
      <c r="L33" s="18" t="s">
        <v>11</v>
      </c>
      <c r="M33" s="21" t="n">
        <v>2.6590081540545</v>
      </c>
    </row>
    <row r="34" customFormat="false" ht="15" hidden="false" customHeight="false" outlineLevel="0" collapsed="false">
      <c r="A34" s="30" t="s">
        <v>42</v>
      </c>
      <c r="B34" s="31" t="n">
        <v>0.414808828720482</v>
      </c>
      <c r="C34" s="32" t="n">
        <v>0.000650933144547027</v>
      </c>
      <c r="D34" s="32" t="n">
        <v>0.0234016548951989</v>
      </c>
      <c r="E34" s="32" t="n">
        <f aca="false">2^B34</f>
        <v>1.33312201361071</v>
      </c>
      <c r="F34" s="32"/>
      <c r="G34" s="33" t="n">
        <f aca="false">E34</f>
        <v>1.33312201361071</v>
      </c>
      <c r="H34" s="19" t="n">
        <v>1.4654835450473</v>
      </c>
      <c r="I34" s="20" t="n">
        <v>1.67853182773217E-010</v>
      </c>
      <c r="J34" s="20" t="n">
        <v>3.05530628119958E-007</v>
      </c>
      <c r="K34" s="18" t="n">
        <v>2.76156013797127</v>
      </c>
      <c r="L34" s="18" t="s">
        <v>11</v>
      </c>
      <c r="M34" s="21" t="n">
        <v>2.76156013797127</v>
      </c>
    </row>
    <row r="35" customFormat="false" ht="15" hidden="false" customHeight="false" outlineLevel="0" collapsed="false">
      <c r="A35" s="30" t="s">
        <v>43</v>
      </c>
      <c r="B35" s="31" t="n">
        <v>-0.0382075048049493</v>
      </c>
      <c r="C35" s="32" t="n">
        <v>0.410071860730075</v>
      </c>
      <c r="D35" s="32" t="n">
        <v>0.838112093275627</v>
      </c>
      <c r="E35" s="32" t="n">
        <f aca="false">2^B35</f>
        <v>0.973864186248776</v>
      </c>
      <c r="F35" s="32"/>
      <c r="G35" s="33" t="n">
        <f aca="false">2^(-B35)</f>
        <v>1.02683722650475</v>
      </c>
      <c r="H35" s="19" t="n">
        <v>1.46630046226911</v>
      </c>
      <c r="I35" s="20" t="n">
        <v>2.43589627619351E-015</v>
      </c>
      <c r="J35" s="20" t="n">
        <v>1.99876780562108E-011</v>
      </c>
      <c r="K35" s="18" t="n">
        <v>2.76312429727442</v>
      </c>
      <c r="L35" s="18" t="s">
        <v>11</v>
      </c>
      <c r="M35" s="21" t="n">
        <v>2.76312429727442</v>
      </c>
    </row>
    <row r="36" customFormat="false" ht="15" hidden="false" customHeight="false" outlineLevel="0" collapsed="false">
      <c r="A36" s="39" t="s">
        <v>44</v>
      </c>
      <c r="B36" s="40" t="n">
        <v>0.0471716527627521</v>
      </c>
      <c r="C36" s="41" t="n">
        <v>0.472459424394408</v>
      </c>
      <c r="D36" s="41" t="n">
        <v>0.866889239584636</v>
      </c>
      <c r="E36" s="41" t="n">
        <f aca="false">2^B36</f>
        <v>1.03323731559621</v>
      </c>
      <c r="F36" s="41"/>
      <c r="G36" s="42" t="n">
        <f aca="false">E36</f>
        <v>1.03323731559621</v>
      </c>
      <c r="H36" s="23" t="n">
        <v>2.010049875237</v>
      </c>
      <c r="I36" s="24" t="n">
        <v>4.08442646949665E-015</v>
      </c>
      <c r="J36" s="24" t="n">
        <v>2.5138828034458E-011</v>
      </c>
      <c r="K36" s="22" t="n">
        <v>4.02796144799139</v>
      </c>
      <c r="L36" s="22" t="s">
        <v>11</v>
      </c>
      <c r="M36" s="25" t="n">
        <v>4.02796144799139</v>
      </c>
    </row>
    <row r="37" customFormat="false" ht="15" hidden="false" customHeight="false" outlineLevel="0" collapsed="false">
      <c r="A37" s="26" t="s">
        <v>45</v>
      </c>
      <c r="B37" s="14" t="n">
        <v>2.95421557806378</v>
      </c>
      <c r="C37" s="15" t="n">
        <v>2.02252845321128E-016</v>
      </c>
      <c r="D37" s="15" t="n">
        <v>3.11206453095619E-012</v>
      </c>
      <c r="E37" s="13" t="n">
        <v>7.75010350454454</v>
      </c>
      <c r="F37" s="13" t="s">
        <v>11</v>
      </c>
      <c r="G37" s="16" t="n">
        <v>7.75010350454454</v>
      </c>
      <c r="H37" s="28" t="n">
        <v>-0.0898127142399999</v>
      </c>
      <c r="I37" s="28" t="n">
        <v>0.260608833658309</v>
      </c>
      <c r="J37" s="28" t="n">
        <v>0.704928913333989</v>
      </c>
      <c r="K37" s="28" t="n">
        <f aca="false">2^H37</f>
        <v>0.939644722776577</v>
      </c>
      <c r="L37" s="28"/>
      <c r="M37" s="29" t="n">
        <f aca="false">2^(-H37)</f>
        <v>1.06423201850704</v>
      </c>
    </row>
    <row r="38" customFormat="false" ht="15" hidden="false" customHeight="false" outlineLevel="0" collapsed="false">
      <c r="A38" s="30" t="s">
        <v>46</v>
      </c>
      <c r="B38" s="19" t="n">
        <v>1.23396584835667</v>
      </c>
      <c r="C38" s="20" t="n">
        <v>1.0219552288613E-010</v>
      </c>
      <c r="D38" s="20" t="n">
        <v>1.42952955513535E-007</v>
      </c>
      <c r="E38" s="18" t="n">
        <v>2.35212682010564</v>
      </c>
      <c r="F38" s="18" t="s">
        <v>11</v>
      </c>
      <c r="G38" s="21" t="n">
        <v>2.35212682010564</v>
      </c>
      <c r="H38" s="30" t="n">
        <v>0.755875468028962</v>
      </c>
      <c r="I38" s="36" t="n">
        <v>8.41724988796627E-008</v>
      </c>
      <c r="J38" s="36" t="n">
        <v>4.17236898711772E-005</v>
      </c>
      <c r="K38" s="30" t="n">
        <f aca="false">2^H38</f>
        <v>1.68865600548457</v>
      </c>
      <c r="L38" s="37" t="s">
        <v>28</v>
      </c>
      <c r="M38" s="35" t="n">
        <f aca="false">K38</f>
        <v>1.68865600548457</v>
      </c>
    </row>
    <row r="39" customFormat="false" ht="15" hidden="false" customHeight="false" outlineLevel="0" collapsed="false">
      <c r="A39" s="30" t="s">
        <v>47</v>
      </c>
      <c r="B39" s="19" t="n">
        <v>1.16084499716106</v>
      </c>
      <c r="C39" s="20" t="n">
        <v>5.49745850737685E-010</v>
      </c>
      <c r="D39" s="20" t="n">
        <v>6.04209957521483E-007</v>
      </c>
      <c r="E39" s="18" t="n">
        <v>2.23588346619703</v>
      </c>
      <c r="F39" s="18" t="s">
        <v>11</v>
      </c>
      <c r="G39" s="21" t="n">
        <v>2.23588346619703</v>
      </c>
      <c r="H39" s="32" t="n">
        <v>0.372087313664644</v>
      </c>
      <c r="I39" s="32" t="n">
        <v>0.000458016312985546</v>
      </c>
      <c r="J39" s="32" t="n">
        <v>0.0192554563057612</v>
      </c>
      <c r="K39" s="32" t="n">
        <f aca="false">2^H39</f>
        <v>1.29422398012749</v>
      </c>
      <c r="L39" s="32"/>
      <c r="M39" s="33" t="n">
        <f aca="false">K39</f>
        <v>1.29422398012749</v>
      </c>
    </row>
    <row r="40" customFormat="false" ht="15" hidden="false" customHeight="false" outlineLevel="0" collapsed="false">
      <c r="A40" s="30" t="s">
        <v>48</v>
      </c>
      <c r="B40" s="19" t="n">
        <v>1.21364293818682</v>
      </c>
      <c r="C40" s="20" t="n">
        <v>6.1442929614875E-010</v>
      </c>
      <c r="D40" s="20" t="n">
        <v>6.30281571989387E-007</v>
      </c>
      <c r="E40" s="18" t="n">
        <v>2.31922523810164</v>
      </c>
      <c r="F40" s="18" t="s">
        <v>11</v>
      </c>
      <c r="G40" s="21" t="n">
        <v>2.31922523810164</v>
      </c>
      <c r="H40" s="30" t="n">
        <v>0.437225314349349</v>
      </c>
      <c r="I40" s="30" t="n">
        <v>0.000166582782390082</v>
      </c>
      <c r="J40" s="30" t="n">
        <v>0.00970912603271286</v>
      </c>
      <c r="K40" s="30" t="n">
        <f aca="false">2^H40</f>
        <v>1.35399772449741</v>
      </c>
      <c r="L40" s="37" t="s">
        <v>28</v>
      </c>
      <c r="M40" s="35" t="n">
        <f aca="false">K40</f>
        <v>1.35399772449741</v>
      </c>
    </row>
    <row r="41" customFormat="false" ht="15" hidden="false" customHeight="false" outlineLevel="0" collapsed="false">
      <c r="A41" s="30" t="s">
        <v>49</v>
      </c>
      <c r="B41" s="19" t="n">
        <v>1.03741227945651</v>
      </c>
      <c r="C41" s="20" t="n">
        <v>1.18279996100447E-009</v>
      </c>
      <c r="D41" s="20" t="n">
        <v>1.07057311764564E-006</v>
      </c>
      <c r="E41" s="18" t="n">
        <v>2.05254276272122</v>
      </c>
      <c r="F41" s="18" t="s">
        <v>11</v>
      </c>
      <c r="G41" s="21" t="n">
        <v>2.05254276272122</v>
      </c>
      <c r="H41" s="38" t="n">
        <v>7.5288902780035E-005</v>
      </c>
      <c r="I41" s="32" t="n">
        <v>0.999250113576055</v>
      </c>
      <c r="J41" s="32" t="n">
        <v>0.999769913362037</v>
      </c>
      <c r="K41" s="32" t="n">
        <f aca="false">2^H41</f>
        <v>1.00005218765242</v>
      </c>
      <c r="L41" s="32"/>
      <c r="M41" s="33" t="n">
        <f aca="false">K41</f>
        <v>1.00005218765242</v>
      </c>
    </row>
    <row r="42" customFormat="false" ht="15" hidden="false" customHeight="false" outlineLevel="0" collapsed="false">
      <c r="A42" s="30" t="s">
        <v>50</v>
      </c>
      <c r="B42" s="19" t="n">
        <v>1.41095573796443</v>
      </c>
      <c r="C42" s="20" t="n">
        <v>2.99028145034662E-009</v>
      </c>
      <c r="D42" s="20" t="n">
        <v>2.19929026626978E-006</v>
      </c>
      <c r="E42" s="18" t="n">
        <v>2.65913263264314</v>
      </c>
      <c r="F42" s="18" t="s">
        <v>11</v>
      </c>
      <c r="G42" s="21" t="n">
        <v>2.65913263264314</v>
      </c>
      <c r="H42" s="30" t="n">
        <v>0.848603372605088</v>
      </c>
      <c r="I42" s="36" t="n">
        <v>2.18141504430083E-006</v>
      </c>
      <c r="J42" s="30" t="n">
        <v>0.000406853736807963</v>
      </c>
      <c r="K42" s="30" t="n">
        <f aca="false">2^H42</f>
        <v>1.80075682548127</v>
      </c>
      <c r="L42" s="37" t="s">
        <v>28</v>
      </c>
      <c r="M42" s="35" t="n">
        <f aca="false">K42</f>
        <v>1.80075682548127</v>
      </c>
    </row>
    <row r="43" customFormat="false" ht="15" hidden="false" customHeight="false" outlineLevel="0" collapsed="false">
      <c r="A43" s="30" t="s">
        <v>51</v>
      </c>
      <c r="B43" s="19" t="n">
        <v>1.56498278642577</v>
      </c>
      <c r="C43" s="20" t="n">
        <v>3.00156597073279E-009</v>
      </c>
      <c r="D43" s="20" t="n">
        <v>2.19929026626978E-006</v>
      </c>
      <c r="E43" s="18" t="n">
        <v>2.95873971596448</v>
      </c>
      <c r="F43" s="18" t="s">
        <v>11</v>
      </c>
      <c r="G43" s="21" t="n">
        <v>2.95873971596448</v>
      </c>
      <c r="H43" s="32" t="n">
        <v>0.36172081434725</v>
      </c>
      <c r="I43" s="32" t="n">
        <v>0.0122743489945113</v>
      </c>
      <c r="J43" s="32" t="n">
        <v>0.170610124641866</v>
      </c>
      <c r="K43" s="32" t="n">
        <f aca="false">2^H43</f>
        <v>1.28495765258149</v>
      </c>
      <c r="L43" s="32"/>
      <c r="M43" s="33" t="n">
        <f aca="false">K43</f>
        <v>1.28495765258149</v>
      </c>
    </row>
    <row r="44" customFormat="false" ht="15" hidden="false" customHeight="false" outlineLevel="0" collapsed="false">
      <c r="A44" s="30" t="s">
        <v>52</v>
      </c>
      <c r="B44" s="19" t="n">
        <v>1.00373195492566</v>
      </c>
      <c r="C44" s="20" t="n">
        <v>4.06416447708113E-009</v>
      </c>
      <c r="D44" s="20" t="n">
        <v>2.54951161867855E-006</v>
      </c>
      <c r="E44" s="18" t="n">
        <v>2.00518028534636</v>
      </c>
      <c r="F44" s="18" t="s">
        <v>11</v>
      </c>
      <c r="G44" s="21" t="n">
        <v>2.00518028534636</v>
      </c>
      <c r="H44" s="30" t="n">
        <v>0.68818928164066</v>
      </c>
      <c r="I44" s="36" t="n">
        <v>5.7793455275494E-007</v>
      </c>
      <c r="J44" s="30" t="n">
        <v>0.000157392548021952</v>
      </c>
      <c r="K44" s="30" t="n">
        <f aca="false">2^H44</f>
        <v>1.61125996559521</v>
      </c>
      <c r="L44" s="37" t="s">
        <v>28</v>
      </c>
      <c r="M44" s="35" t="n">
        <f aca="false">K44</f>
        <v>1.61125996559521</v>
      </c>
    </row>
    <row r="45" customFormat="false" ht="15" hidden="false" customHeight="false" outlineLevel="0" collapsed="false">
      <c r="A45" s="30" t="s">
        <v>53</v>
      </c>
      <c r="B45" s="19" t="n">
        <v>1.0378603588932</v>
      </c>
      <c r="C45" s="20" t="n">
        <v>5.48808310853257E-009</v>
      </c>
      <c r="D45" s="20" t="n">
        <v>3.1275975848515E-006</v>
      </c>
      <c r="E45" s="18" t="n">
        <v>2.053180350719</v>
      </c>
      <c r="F45" s="18" t="s">
        <v>11</v>
      </c>
      <c r="G45" s="21" t="n">
        <v>2.053180350719</v>
      </c>
      <c r="H45" s="32" t="n">
        <v>0.0889137679180028</v>
      </c>
      <c r="I45" s="32" t="n">
        <v>0.328916845519834</v>
      </c>
      <c r="J45" s="32" t="n">
        <v>0.759118569373584</v>
      </c>
      <c r="K45" s="32" t="n">
        <f aca="false">2^H45</f>
        <v>1.06356909984675</v>
      </c>
      <c r="L45" s="32"/>
      <c r="M45" s="33" t="n">
        <f aca="false">K45</f>
        <v>1.06356909984675</v>
      </c>
    </row>
    <row r="46" customFormat="false" ht="15" hidden="false" customHeight="false" outlineLevel="0" collapsed="false">
      <c r="A46" s="30" t="s">
        <v>54</v>
      </c>
      <c r="B46" s="19" t="n">
        <v>1.14786042880508</v>
      </c>
      <c r="C46" s="20" t="n">
        <v>1.00001444961563E-008</v>
      </c>
      <c r="D46" s="20" t="n">
        <v>5.49543654865562E-006</v>
      </c>
      <c r="E46" s="18" t="n">
        <v>2.21585031651039</v>
      </c>
      <c r="F46" s="18" t="s">
        <v>11</v>
      </c>
      <c r="G46" s="21" t="n">
        <v>2.21585031651039</v>
      </c>
      <c r="H46" s="30" t="n">
        <v>0.549891821562603</v>
      </c>
      <c r="I46" s="36" t="n">
        <v>7.35014049019196E-005</v>
      </c>
      <c r="J46" s="30" t="n">
        <v>0.00551690788890652</v>
      </c>
      <c r="K46" s="30" t="n">
        <f aca="false">2^H46</f>
        <v>1.46397591767619</v>
      </c>
      <c r="L46" s="37" t="s">
        <v>28</v>
      </c>
      <c r="M46" s="35" t="n">
        <f aca="false">K46</f>
        <v>1.46397591767619</v>
      </c>
    </row>
    <row r="47" customFormat="false" ht="15" hidden="false" customHeight="false" outlineLevel="0" collapsed="false">
      <c r="A47" s="30" t="s">
        <v>55</v>
      </c>
      <c r="B47" s="19" t="n">
        <v>1.30023218878308</v>
      </c>
      <c r="C47" s="20" t="n">
        <v>1.32993579782735E-008</v>
      </c>
      <c r="D47" s="20" t="n">
        <v>6.49641972100618E-006</v>
      </c>
      <c r="E47" s="18" t="n">
        <v>2.46268514180758</v>
      </c>
      <c r="F47" s="18" t="s">
        <v>11</v>
      </c>
      <c r="G47" s="21" t="n">
        <v>2.46268514180758</v>
      </c>
      <c r="H47" s="30" t="n">
        <v>0.749571739591627</v>
      </c>
      <c r="I47" s="36" t="n">
        <v>1.27045614819405E-005</v>
      </c>
      <c r="J47" s="30" t="n">
        <v>0.0014753591511141</v>
      </c>
      <c r="K47" s="30" t="n">
        <f aca="false">2^H47</f>
        <v>1.68129366861039</v>
      </c>
      <c r="L47" s="37" t="s">
        <v>28</v>
      </c>
      <c r="M47" s="35" t="n">
        <f aca="false">K47</f>
        <v>1.68129366861039</v>
      </c>
    </row>
    <row r="48" customFormat="false" ht="15" hidden="false" customHeight="false" outlineLevel="0" collapsed="false">
      <c r="A48" s="30" t="s">
        <v>56</v>
      </c>
      <c r="B48" s="19" t="n">
        <v>1.05135537075618</v>
      </c>
      <c r="C48" s="20" t="n">
        <v>1.73873144923076E-008</v>
      </c>
      <c r="D48" s="20" t="n">
        <v>8.23195717209653E-006</v>
      </c>
      <c r="E48" s="18" t="n">
        <v>2.07247596531311</v>
      </c>
      <c r="F48" s="18" t="s">
        <v>11</v>
      </c>
      <c r="G48" s="21" t="n">
        <v>2.07247596531311</v>
      </c>
      <c r="H48" s="30" t="n">
        <v>0.846252226957567</v>
      </c>
      <c r="I48" s="36" t="n">
        <v>2.96170094516472E-007</v>
      </c>
      <c r="J48" s="30" t="n">
        <v>0.000108504029626785</v>
      </c>
      <c r="K48" s="30" t="n">
        <f aca="false">2^H48</f>
        <v>1.79782454013937</v>
      </c>
      <c r="L48" s="37" t="s">
        <v>28</v>
      </c>
      <c r="M48" s="35" t="n">
        <f aca="false">K48</f>
        <v>1.79782454013937</v>
      </c>
    </row>
    <row r="49" customFormat="false" ht="15" hidden="false" customHeight="false" outlineLevel="0" collapsed="false">
      <c r="A49" s="30" t="s">
        <v>57</v>
      </c>
      <c r="B49" s="19" t="n">
        <v>1.38671075150704</v>
      </c>
      <c r="C49" s="20" t="n">
        <v>4.11606034447395E-008</v>
      </c>
      <c r="D49" s="20" t="n">
        <v>1.49020754165696E-005</v>
      </c>
      <c r="E49" s="18" t="n">
        <v>2.61481839492862</v>
      </c>
      <c r="F49" s="18" t="s">
        <v>11</v>
      </c>
      <c r="G49" s="21" t="n">
        <v>2.61481839492862</v>
      </c>
      <c r="H49" s="30" t="n">
        <v>0.736839914026217</v>
      </c>
      <c r="I49" s="36" t="n">
        <v>7.51484876547057E-005</v>
      </c>
      <c r="J49" s="30" t="n">
        <v>0.00558603758233312</v>
      </c>
      <c r="K49" s="30" t="n">
        <f aca="false">2^H49</f>
        <v>1.6665214815995</v>
      </c>
      <c r="L49" s="37" t="s">
        <v>28</v>
      </c>
      <c r="M49" s="35" t="n">
        <f aca="false">K49</f>
        <v>1.6665214815995</v>
      </c>
    </row>
    <row r="50" customFormat="false" ht="15" hidden="false" customHeight="false" outlineLevel="0" collapsed="false">
      <c r="A50" s="30" t="s">
        <v>58</v>
      </c>
      <c r="B50" s="19" t="n">
        <v>1.28400619060307</v>
      </c>
      <c r="C50" s="20" t="n">
        <v>3.4991215845078E-006</v>
      </c>
      <c r="D50" s="18" t="n">
        <v>0.000403303249594169</v>
      </c>
      <c r="E50" s="18" t="n">
        <v>2.43514248649768</v>
      </c>
      <c r="F50" s="18" t="s">
        <v>11</v>
      </c>
      <c r="G50" s="21" t="n">
        <v>2.43514248649768</v>
      </c>
      <c r="H50" s="32" t="n">
        <v>0.485563520076153</v>
      </c>
      <c r="I50" s="32" t="n">
        <v>0.0167357338059751</v>
      </c>
      <c r="J50" s="32" t="n">
        <v>0.203809051106085</v>
      </c>
      <c r="K50" s="32" t="n">
        <f aca="false">2^H50</f>
        <v>1.40013265390754</v>
      </c>
      <c r="L50" s="32" t="s">
        <v>36</v>
      </c>
      <c r="M50" s="33" t="n">
        <f aca="false">K50</f>
        <v>1.40013265390754</v>
      </c>
    </row>
    <row r="51" customFormat="false" ht="15" hidden="false" customHeight="false" outlineLevel="0" collapsed="false">
      <c r="A51" s="30" t="s">
        <v>59</v>
      </c>
      <c r="B51" s="19" t="n">
        <v>1.09535718696548</v>
      </c>
      <c r="C51" s="20" t="n">
        <v>1.25189632448926E-005</v>
      </c>
      <c r="D51" s="18" t="n">
        <v>0.00113981826892996</v>
      </c>
      <c r="E51" s="18" t="n">
        <v>2.1366597515415</v>
      </c>
      <c r="F51" s="18" t="s">
        <v>11</v>
      </c>
      <c r="G51" s="21" t="n">
        <v>2.1366597515415</v>
      </c>
      <c r="H51" s="32" t="n">
        <v>0.590219208891867</v>
      </c>
      <c r="I51" s="32" t="n">
        <v>0.00369935431639758</v>
      </c>
      <c r="J51" s="32" t="n">
        <v>0.081784432279324</v>
      </c>
      <c r="K51" s="32" t="n">
        <f aca="false">2^H51</f>
        <v>1.5054754780377</v>
      </c>
      <c r="L51" s="32" t="s">
        <v>36</v>
      </c>
      <c r="M51" s="33" t="n">
        <f aca="false">K51</f>
        <v>1.5054754780377</v>
      </c>
    </row>
    <row r="52" customFormat="false" ht="15" hidden="false" customHeight="false" outlineLevel="0" collapsed="false">
      <c r="A52" s="30" t="s">
        <v>60</v>
      </c>
      <c r="B52" s="19" t="n">
        <v>1.43768270893368</v>
      </c>
      <c r="C52" s="20" t="n">
        <v>1.614818140383E-005</v>
      </c>
      <c r="D52" s="18" t="n">
        <v>0.0013756427253404</v>
      </c>
      <c r="E52" s="18" t="n">
        <v>2.70885413276785</v>
      </c>
      <c r="F52" s="18" t="s">
        <v>11</v>
      </c>
      <c r="G52" s="21" t="n">
        <v>2.70885413276785</v>
      </c>
      <c r="H52" s="30" t="n">
        <v>0.880465366134595</v>
      </c>
      <c r="I52" s="30" t="n">
        <v>0.0016953848075814</v>
      </c>
      <c r="J52" s="30" t="n">
        <v>0.0485838484695805</v>
      </c>
      <c r="K52" s="30" t="n">
        <f aca="false">2^H52</f>
        <v>1.84096904175748</v>
      </c>
      <c r="L52" s="37" t="s">
        <v>28</v>
      </c>
      <c r="M52" s="35" t="n">
        <f aca="false">K52</f>
        <v>1.84096904175748</v>
      </c>
    </row>
    <row r="53" customFormat="false" ht="15" hidden="false" customHeight="false" outlineLevel="0" collapsed="false">
      <c r="A53" s="30" t="s">
        <v>61</v>
      </c>
      <c r="B53" s="19" t="n">
        <v>1.00513142239201</v>
      </c>
      <c r="C53" s="18" t="n">
        <v>0.000228948280556764</v>
      </c>
      <c r="D53" s="18" t="n">
        <v>0.0107896698098834</v>
      </c>
      <c r="E53" s="18" t="n">
        <v>2.00712632798562</v>
      </c>
      <c r="F53" s="18" t="s">
        <v>11</v>
      </c>
      <c r="G53" s="21" t="n">
        <v>2.00712632798562</v>
      </c>
      <c r="H53" s="32" t="n">
        <v>0.268019970706863</v>
      </c>
      <c r="I53" s="32" t="n">
        <v>0.219169162816233</v>
      </c>
      <c r="J53" s="32" t="n">
        <v>0.667330742703747</v>
      </c>
      <c r="K53" s="32" t="n">
        <f aca="false">2^H53</f>
        <v>1.20415404978605</v>
      </c>
      <c r="L53" s="32"/>
      <c r="M53" s="33" t="n">
        <f aca="false">K53</f>
        <v>1.20415404978605</v>
      </c>
    </row>
    <row r="54" customFormat="false" ht="15" hidden="false" customHeight="false" outlineLevel="0" collapsed="false">
      <c r="A54" s="39" t="s">
        <v>62</v>
      </c>
      <c r="B54" s="23" t="n">
        <v>1.19134696070537</v>
      </c>
      <c r="C54" s="22" t="n">
        <v>0.00074916226184659</v>
      </c>
      <c r="D54" s="22" t="n">
        <v>0.0257550727689577</v>
      </c>
      <c r="E54" s="22" t="n">
        <v>2.28365855630497</v>
      </c>
      <c r="F54" s="22" t="s">
        <v>11</v>
      </c>
      <c r="G54" s="25" t="n">
        <v>2.28365855630497</v>
      </c>
      <c r="H54" s="43" t="n">
        <v>0.570138747375175</v>
      </c>
      <c r="I54" s="43" t="n">
        <v>0.0619691266536626</v>
      </c>
      <c r="J54" s="43" t="n">
        <v>0.405321552314519</v>
      </c>
      <c r="K54" s="43" t="n">
        <f aca="false">2^H54</f>
        <v>1.4846663476178</v>
      </c>
      <c r="L54" s="32" t="s">
        <v>36</v>
      </c>
      <c r="M54" s="44" t="n">
        <f aca="false">K54</f>
        <v>1.4846663476178</v>
      </c>
    </row>
    <row r="55" s="17" customFormat="true" ht="15" hidden="false" customHeight="false" outlineLevel="0" collapsed="false">
      <c r="A55" s="45" t="s">
        <v>63</v>
      </c>
      <c r="B55" s="46" t="n">
        <v>-1.82712712663598</v>
      </c>
      <c r="C55" s="47" t="n">
        <v>4.1423143216328E-009</v>
      </c>
      <c r="D55" s="47" t="n">
        <v>2.54951161867855E-006</v>
      </c>
      <c r="E55" s="45" t="n">
        <v>0.28182526821276</v>
      </c>
      <c r="F55" s="45" t="s">
        <v>64</v>
      </c>
      <c r="G55" s="48" t="n">
        <v>3.54829787386227</v>
      </c>
      <c r="H55" s="46" t="n">
        <v>-1.05583676696544</v>
      </c>
      <c r="I55" s="47" t="n">
        <v>4.63358002878747E-006</v>
      </c>
      <c r="J55" s="45" t="n">
        <v>0.000712968959029529</v>
      </c>
      <c r="K55" s="45" t="n">
        <v>0.481018148820025</v>
      </c>
      <c r="L55" s="45" t="s">
        <v>64</v>
      </c>
      <c r="M55" s="48" t="n">
        <v>2.07892363823086</v>
      </c>
    </row>
    <row r="56" s="17" customFormat="true" ht="15" hidden="false" customHeight="false" outlineLevel="0" collapsed="false">
      <c r="A56" s="49" t="s">
        <v>65</v>
      </c>
      <c r="B56" s="50" t="n">
        <v>-1.57795137853058</v>
      </c>
      <c r="C56" s="51" t="n">
        <v>2.69859843793607E-007</v>
      </c>
      <c r="D56" s="51" t="n">
        <v>5.80745932370942E-005</v>
      </c>
      <c r="E56" s="49" t="n">
        <v>0.33495718908847</v>
      </c>
      <c r="F56" s="49" t="s">
        <v>64</v>
      </c>
      <c r="G56" s="52" t="n">
        <v>2.98545614954954</v>
      </c>
      <c r="H56" s="50" t="n">
        <v>-1.17294671979994</v>
      </c>
      <c r="I56" s="51" t="n">
        <v>9.63725694716892E-006</v>
      </c>
      <c r="J56" s="49" t="n">
        <v>0.00120071637770112</v>
      </c>
      <c r="K56" s="49" t="n">
        <v>0.443514531717865</v>
      </c>
      <c r="L56" s="49" t="s">
        <v>64</v>
      </c>
      <c r="M56" s="52" t="n">
        <v>2.25471755373313</v>
      </c>
    </row>
    <row r="57" customFormat="false" ht="15" hidden="false" customHeight="false" outlineLevel="0" collapsed="false">
      <c r="A57" s="53" t="s">
        <v>66</v>
      </c>
      <c r="B57" s="54" t="n">
        <v>-0.52817225438667</v>
      </c>
      <c r="C57" s="55" t="n">
        <v>0.0218558302362774</v>
      </c>
      <c r="D57" s="55" t="n">
        <v>0.259888454285626</v>
      </c>
      <c r="E57" s="55" t="n">
        <f aca="false">2^B57</f>
        <v>0.693432685394938</v>
      </c>
      <c r="F57" s="55" t="s">
        <v>67</v>
      </c>
      <c r="G57" s="56" t="n">
        <f aca="false">2^(-B57)</f>
        <v>1.4421010446464</v>
      </c>
      <c r="H57" s="46" t="n">
        <v>-1.17228862819496</v>
      </c>
      <c r="I57" s="47" t="n">
        <v>4.37391145954165E-005</v>
      </c>
      <c r="J57" s="45" t="n">
        <v>0.00370806477289077</v>
      </c>
      <c r="K57" s="45" t="n">
        <v>0.443716888946158</v>
      </c>
      <c r="L57" s="45" t="s">
        <v>64</v>
      </c>
      <c r="M57" s="48" t="n">
        <v>2.25368928907582</v>
      </c>
    </row>
    <row r="58" customFormat="false" ht="15" hidden="false" customHeight="false" outlineLevel="0" collapsed="false">
      <c r="A58" s="57" t="s">
        <v>68</v>
      </c>
      <c r="B58" s="37" t="n">
        <v>0.624723721702087</v>
      </c>
      <c r="C58" s="37" t="n">
        <v>0.000897220183297843</v>
      </c>
      <c r="D58" s="37" t="n">
        <v>0.0295305389527356</v>
      </c>
      <c r="E58" s="37" t="n">
        <f aca="false">2^B58</f>
        <v>1.54191551796252</v>
      </c>
      <c r="F58" s="37" t="s">
        <v>28</v>
      </c>
      <c r="G58" s="37" t="n">
        <f aca="false">E58</f>
        <v>1.54191551796252</v>
      </c>
      <c r="H58" s="58" t="n">
        <v>-1.05374686293246</v>
      </c>
      <c r="I58" s="59" t="n">
        <v>4.55945928248603E-006</v>
      </c>
      <c r="J58" s="60" t="n">
        <v>0.000705089447031281</v>
      </c>
      <c r="K58" s="60" t="n">
        <v>0.481715461989838</v>
      </c>
      <c r="L58" s="60" t="s">
        <v>64</v>
      </c>
      <c r="M58" s="61" t="n">
        <v>2.075914266628</v>
      </c>
    </row>
    <row r="59" customFormat="false" ht="15" hidden="false" customHeight="false" outlineLevel="0" collapsed="false">
      <c r="A59" s="62" t="s">
        <v>69</v>
      </c>
      <c r="B59" s="63" t="n">
        <v>-0.759848954250726</v>
      </c>
      <c r="C59" s="62" t="n">
        <v>0.0015120294328606</v>
      </c>
      <c r="D59" s="62" t="n">
        <v>0.0432848314110251</v>
      </c>
      <c r="E59" s="62" t="n">
        <f aca="false">2^B59</f>
        <v>0.590558157107325</v>
      </c>
      <c r="F59" s="62" t="s">
        <v>70</v>
      </c>
      <c r="G59" s="64" t="n">
        <f aca="false">2^(-B59)</f>
        <v>1.69331333072801</v>
      </c>
      <c r="H59" s="50" t="n">
        <v>-1.04186267896215</v>
      </c>
      <c r="I59" s="51" t="n">
        <v>8.7919860518039E-005</v>
      </c>
      <c r="J59" s="49" t="n">
        <v>0.00612137056014056</v>
      </c>
      <c r="K59" s="60" t="n">
        <v>0.485699976286763</v>
      </c>
      <c r="L59" s="60" t="s">
        <v>64</v>
      </c>
      <c r="M59" s="61" t="n">
        <v>2.05888418534653</v>
      </c>
    </row>
    <row r="60" customFormat="false" ht="15" hidden="false" customHeight="false" outlineLevel="0" collapsed="false">
      <c r="A60" s="53" t="s">
        <v>71</v>
      </c>
      <c r="B60" s="46" t="n">
        <v>-3.02333371503022</v>
      </c>
      <c r="C60" s="47" t="n">
        <v>1.87606999087449E-014</v>
      </c>
      <c r="D60" s="47" t="n">
        <v>9.62236298319528E-011</v>
      </c>
      <c r="E60" s="45" t="n">
        <v>0.122994549147581</v>
      </c>
      <c r="F60" s="45" t="s">
        <v>64</v>
      </c>
      <c r="G60" s="48" t="n">
        <v>8.13044160843338</v>
      </c>
      <c r="H60" s="54" t="n">
        <v>-0.150510079284232</v>
      </c>
      <c r="I60" s="55" t="n">
        <v>0.178824375401946</v>
      </c>
      <c r="J60" s="55" t="n">
        <v>0.624328509627575</v>
      </c>
      <c r="K60" s="55" t="n">
        <f aca="false">2^H60</f>
        <v>0.90093187280492</v>
      </c>
      <c r="L60" s="55"/>
      <c r="M60" s="56" t="n">
        <f aca="false">2^(-H60)</f>
        <v>1.10996184082893</v>
      </c>
    </row>
    <row r="61" customFormat="false" ht="15" hidden="false" customHeight="false" outlineLevel="0" collapsed="false">
      <c r="A61" s="65" t="s">
        <v>72</v>
      </c>
      <c r="B61" s="58" t="n">
        <v>-2.99949466013691</v>
      </c>
      <c r="C61" s="59" t="n">
        <v>8.41566704948818E-016</v>
      </c>
      <c r="D61" s="59" t="n">
        <v>8.63279125936498E-012</v>
      </c>
      <c r="E61" s="60" t="n">
        <v>0.125043792031842</v>
      </c>
      <c r="F61" s="60" t="s">
        <v>64</v>
      </c>
      <c r="G61" s="61" t="n">
        <v>7.99719829150215</v>
      </c>
      <c r="H61" s="66" t="n">
        <v>-0.512832900292973</v>
      </c>
      <c r="I61" s="67" t="n">
        <v>2.53903971924643E-005</v>
      </c>
      <c r="J61" s="65" t="n">
        <v>0.00249135938769672</v>
      </c>
      <c r="K61" s="65" t="n">
        <f aca="false">2^H61</f>
        <v>0.70084489498277</v>
      </c>
      <c r="L61" s="65" t="s">
        <v>70</v>
      </c>
      <c r="M61" s="68" t="n">
        <f aca="false">2^(-H61)</f>
        <v>1.42684923177558</v>
      </c>
    </row>
    <row r="62" customFormat="false" ht="15" hidden="false" customHeight="false" outlineLevel="0" collapsed="false">
      <c r="A62" s="65" t="s">
        <v>73</v>
      </c>
      <c r="B62" s="58" t="n">
        <v>-2.2328797280187</v>
      </c>
      <c r="C62" s="59" t="n">
        <v>4.26447503939831E-015</v>
      </c>
      <c r="D62" s="59" t="n">
        <v>2.62469909724887E-011</v>
      </c>
      <c r="E62" s="60" t="n">
        <v>0.21273366643155</v>
      </c>
      <c r="F62" s="60" t="s">
        <v>64</v>
      </c>
      <c r="G62" s="61" t="n">
        <v>4.70071341680073</v>
      </c>
      <c r="H62" s="66" t="n">
        <v>-0.768992359070087</v>
      </c>
      <c r="I62" s="67" t="n">
        <v>1.80819802531083E-008</v>
      </c>
      <c r="J62" s="67" t="n">
        <v>1.26467013706626E-005</v>
      </c>
      <c r="K62" s="65" t="n">
        <f aca="false">2^H62</f>
        <v>0.58682719713889</v>
      </c>
      <c r="L62" s="65" t="s">
        <v>70</v>
      </c>
      <c r="M62" s="68" t="n">
        <f aca="false">2^(-H62)</f>
        <v>1.70407916483005</v>
      </c>
    </row>
    <row r="63" customFormat="false" ht="15" hidden="false" customHeight="false" outlineLevel="0" collapsed="false">
      <c r="A63" s="65" t="s">
        <v>74</v>
      </c>
      <c r="B63" s="58" t="n">
        <v>-2.11205271019474</v>
      </c>
      <c r="C63" s="59" t="n">
        <v>1.95129064744945E-011</v>
      </c>
      <c r="D63" s="59" t="n">
        <v>4.2117143130093E-008</v>
      </c>
      <c r="E63" s="60" t="n">
        <v>0.231317655451053</v>
      </c>
      <c r="F63" s="60" t="s">
        <v>64</v>
      </c>
      <c r="G63" s="61" t="n">
        <v>4.32305955224244</v>
      </c>
      <c r="H63" s="69" t="n">
        <v>-0.091055974981916</v>
      </c>
      <c r="I63" s="6" t="n">
        <v>0.45975949542693</v>
      </c>
      <c r="J63" s="6" t="n">
        <v>0.837796004681575</v>
      </c>
      <c r="K63" s="6" t="n">
        <f aca="false">2^H63</f>
        <v>0.938835320830231</v>
      </c>
      <c r="L63" s="6"/>
      <c r="M63" s="7" t="n">
        <f aca="false">2^(-H63)</f>
        <v>1.06514952922274</v>
      </c>
    </row>
    <row r="64" customFormat="false" ht="15" hidden="false" customHeight="false" outlineLevel="0" collapsed="false">
      <c r="A64" s="65" t="s">
        <v>75</v>
      </c>
      <c r="B64" s="58" t="n">
        <v>-2.02494124523243</v>
      </c>
      <c r="C64" s="59" t="n">
        <v>3.28080960554992E-012</v>
      </c>
      <c r="D64" s="59" t="n">
        <v>9.17851225465394E-009</v>
      </c>
      <c r="E64" s="60" t="n">
        <v>0.245715156354654</v>
      </c>
      <c r="F64" s="60" t="s">
        <v>64</v>
      </c>
      <c r="G64" s="61" t="n">
        <v>4.06975302148902</v>
      </c>
      <c r="H64" s="66" t="n">
        <v>-0.582938413987338</v>
      </c>
      <c r="I64" s="67" t="n">
        <v>3.94429725164811E-005</v>
      </c>
      <c r="J64" s="65" t="n">
        <v>0.00343857800629515</v>
      </c>
      <c r="K64" s="65" t="n">
        <f aca="false">2^H64</f>
        <v>0.667602649775783</v>
      </c>
      <c r="L64" s="65" t="s">
        <v>70</v>
      </c>
      <c r="M64" s="68" t="n">
        <f aca="false">2^(-H64)</f>
        <v>1.49789699057644</v>
      </c>
    </row>
    <row r="65" customFormat="false" ht="15" hidden="false" customHeight="false" outlineLevel="0" collapsed="false">
      <c r="A65" s="65" t="s">
        <v>76</v>
      </c>
      <c r="B65" s="58" t="n">
        <v>-2.01174562920698</v>
      </c>
      <c r="C65" s="59" t="n">
        <v>5.15619149083147E-011</v>
      </c>
      <c r="D65" s="59" t="n">
        <v>8.81536871882488E-008</v>
      </c>
      <c r="E65" s="60" t="n">
        <v>0.247972900518995</v>
      </c>
      <c r="F65" s="60" t="s">
        <v>64</v>
      </c>
      <c r="G65" s="61" t="n">
        <v>4.03269872597792</v>
      </c>
      <c r="H65" s="66" t="n">
        <v>-0.82551364815062</v>
      </c>
      <c r="I65" s="67" t="n">
        <v>6.50151988574729E-006</v>
      </c>
      <c r="J65" s="65" t="n">
        <v>0.000889234546506609</v>
      </c>
      <c r="K65" s="65" t="n">
        <f aca="false">2^H65</f>
        <v>0.564281263450561</v>
      </c>
      <c r="L65" s="65" t="s">
        <v>70</v>
      </c>
      <c r="M65" s="68" t="n">
        <f aca="false">2^(-H65)</f>
        <v>1.77216587679171</v>
      </c>
    </row>
    <row r="66" customFormat="false" ht="15" hidden="false" customHeight="false" outlineLevel="0" collapsed="false">
      <c r="A66" s="65" t="s">
        <v>77</v>
      </c>
      <c r="B66" s="58" t="n">
        <v>-1.88179638126088</v>
      </c>
      <c r="C66" s="59" t="n">
        <v>3.82243652890413E-013</v>
      </c>
      <c r="D66" s="59" t="n">
        <v>1.17631661740496E-009</v>
      </c>
      <c r="E66" s="60" t="n">
        <v>0.271345637382065</v>
      </c>
      <c r="F66" s="60" t="s">
        <v>64</v>
      </c>
      <c r="G66" s="61" t="n">
        <v>3.68533656795802</v>
      </c>
      <c r="H66" s="66" t="n">
        <v>-0.563668472216279</v>
      </c>
      <c r="I66" s="67" t="n">
        <v>4.91913700716888E-006</v>
      </c>
      <c r="J66" s="65" t="n">
        <v>0.000742066285581447</v>
      </c>
      <c r="K66" s="65" t="n">
        <f aca="false">2^H66</f>
        <v>0.676579573989977</v>
      </c>
      <c r="L66" s="65" t="s">
        <v>70</v>
      </c>
      <c r="M66" s="68" t="n">
        <f aca="false">2^(-H66)</f>
        <v>1.47802274624214</v>
      </c>
    </row>
    <row r="67" customFormat="false" ht="15" hidden="false" customHeight="false" outlineLevel="0" collapsed="false">
      <c r="A67" s="65" t="s">
        <v>78</v>
      </c>
      <c r="B67" s="58" t="n">
        <v>-1.82221617284778</v>
      </c>
      <c r="C67" s="59" t="n">
        <v>3.4781921725549E-009</v>
      </c>
      <c r="D67" s="59" t="n">
        <v>2.43267922541374E-006</v>
      </c>
      <c r="E67" s="60" t="n">
        <v>0.282786239959704</v>
      </c>
      <c r="F67" s="60" t="s">
        <v>64</v>
      </c>
      <c r="G67" s="61" t="n">
        <v>3.53623995333895</v>
      </c>
      <c r="H67" s="69" t="n">
        <v>-0.404548654273425</v>
      </c>
      <c r="I67" s="6" t="n">
        <v>0.0163246938370915</v>
      </c>
      <c r="J67" s="6" t="n">
        <v>0.201191881514879</v>
      </c>
      <c r="K67" s="6" t="n">
        <f aca="false">2^H67</f>
        <v>0.755472604676886</v>
      </c>
      <c r="L67" s="6"/>
      <c r="M67" s="7" t="n">
        <f aca="false">2^(-H67)</f>
        <v>1.32367473527077</v>
      </c>
    </row>
    <row r="68" customFormat="false" ht="15" hidden="false" customHeight="false" outlineLevel="0" collapsed="false">
      <c r="A68" s="65" t="s">
        <v>79</v>
      </c>
      <c r="B68" s="58" t="n">
        <v>-1.81724853808905</v>
      </c>
      <c r="C68" s="59" t="n">
        <v>1.06519253154158E-009</v>
      </c>
      <c r="D68" s="59" t="n">
        <v>1.02438234267689E-006</v>
      </c>
      <c r="E68" s="60" t="n">
        <v>0.283761636722089</v>
      </c>
      <c r="F68" s="60" t="s">
        <v>64</v>
      </c>
      <c r="G68" s="61" t="n">
        <v>3.5240845505109</v>
      </c>
      <c r="H68" s="69" t="n">
        <v>-0.325471936439349</v>
      </c>
      <c r="I68" s="6" t="n">
        <v>0.0312270872786979</v>
      </c>
      <c r="J68" s="6" t="n">
        <v>0.286665534861568</v>
      </c>
      <c r="K68" s="6" t="n">
        <f aca="false">2^H68</f>
        <v>0.798037288568704</v>
      </c>
      <c r="L68" s="6"/>
      <c r="M68" s="7" t="n">
        <f aca="false">2^(-H68)</f>
        <v>1.25307427901461</v>
      </c>
    </row>
    <row r="69" customFormat="false" ht="15" hidden="false" customHeight="false" outlineLevel="0" collapsed="false">
      <c r="A69" s="65" t="s">
        <v>80</v>
      </c>
      <c r="B69" s="58" t="n">
        <v>-1.75513589244425</v>
      </c>
      <c r="C69" s="59" t="n">
        <v>4.74955227623407E-008</v>
      </c>
      <c r="D69" s="59" t="n">
        <v>1.64227777245873E-005</v>
      </c>
      <c r="E69" s="60" t="n">
        <v>0.296245287051193</v>
      </c>
      <c r="F69" s="60" t="s">
        <v>64</v>
      </c>
      <c r="G69" s="61" t="n">
        <v>3.37558112722716</v>
      </c>
      <c r="H69" s="69" t="n">
        <v>-0.635969808883306</v>
      </c>
      <c r="I69" s="6" t="n">
        <v>0.00244412578520058</v>
      </c>
      <c r="J69" s="6" t="n">
        <v>0.0623677669268347</v>
      </c>
      <c r="K69" s="6" t="n">
        <f aca="false">2^H69</f>
        <v>0.643508090131082</v>
      </c>
      <c r="L69" s="6" t="s">
        <v>67</v>
      </c>
      <c r="M69" s="7" t="n">
        <f aca="false">2^(-H69)</f>
        <v>1.55398201722111</v>
      </c>
    </row>
    <row r="70" customFormat="false" ht="15" hidden="false" customHeight="false" outlineLevel="0" collapsed="false">
      <c r="A70" s="65" t="s">
        <v>81</v>
      </c>
      <c r="B70" s="58" t="n">
        <v>-1.6719928381093</v>
      </c>
      <c r="C70" s="59" t="n">
        <v>3.51534269541957E-015</v>
      </c>
      <c r="D70" s="59" t="n">
        <v>2.62469909724887E-011</v>
      </c>
      <c r="E70" s="60" t="n">
        <v>0.313819555693749</v>
      </c>
      <c r="F70" s="60" t="s">
        <v>64</v>
      </c>
      <c r="G70" s="61" t="n">
        <v>3.18654456631722</v>
      </c>
      <c r="H70" s="69" t="n">
        <v>-0.36184821241015</v>
      </c>
      <c r="I70" s="70" t="n">
        <v>5.32023260614845E-006</v>
      </c>
      <c r="J70" s="6" t="n">
        <v>0.000770371926349206</v>
      </c>
      <c r="K70" s="6" t="n">
        <f aca="false">2^H70</f>
        <v>0.778167044090434</v>
      </c>
      <c r="L70" s="6"/>
      <c r="M70" s="7" t="n">
        <f aca="false">2^(-H70)</f>
        <v>1.28507112655851</v>
      </c>
    </row>
    <row r="71" customFormat="false" ht="15" hidden="false" customHeight="false" outlineLevel="0" collapsed="false">
      <c r="A71" s="65" t="s">
        <v>82</v>
      </c>
      <c r="B71" s="58" t="n">
        <v>-1.6640432881041</v>
      </c>
      <c r="C71" s="59" t="n">
        <v>3.56599758418997E-014</v>
      </c>
      <c r="D71" s="59" t="n">
        <v>1.56771442365517E-010</v>
      </c>
      <c r="E71" s="60" t="n">
        <v>0.315553539693405</v>
      </c>
      <c r="F71" s="60" t="s">
        <v>64</v>
      </c>
      <c r="G71" s="61" t="n">
        <v>3.16903432923493</v>
      </c>
      <c r="H71" s="66" t="n">
        <v>-0.697185114119756</v>
      </c>
      <c r="I71" s="67" t="n">
        <v>8.94052052671248E-009</v>
      </c>
      <c r="J71" s="67" t="n">
        <v>7.64265496358472E-006</v>
      </c>
      <c r="K71" s="65" t="n">
        <f aca="false">2^H71</f>
        <v>0.616774440678395</v>
      </c>
      <c r="L71" s="65" t="s">
        <v>70</v>
      </c>
      <c r="M71" s="68" t="n">
        <f aca="false">2^(-H71)</f>
        <v>1.62133826249365</v>
      </c>
    </row>
    <row r="72" customFormat="false" ht="15" hidden="false" customHeight="false" outlineLevel="0" collapsed="false">
      <c r="A72" s="65" t="s">
        <v>83</v>
      </c>
      <c r="B72" s="58" t="n">
        <v>-1.62035186434471</v>
      </c>
      <c r="C72" s="59" t="n">
        <v>2.45913809520093E-011</v>
      </c>
      <c r="D72" s="59" t="n">
        <v>4.72984473385708E-008</v>
      </c>
      <c r="E72" s="60" t="n">
        <v>0.3252561262403</v>
      </c>
      <c r="F72" s="60" t="s">
        <v>64</v>
      </c>
      <c r="G72" s="61" t="n">
        <v>3.07450012259323</v>
      </c>
      <c r="H72" s="69" t="n">
        <v>-0.152382455054245</v>
      </c>
      <c r="I72" s="6" t="n">
        <v>0.124191584179732</v>
      </c>
      <c r="J72" s="6" t="n">
        <v>0.543934361742581</v>
      </c>
      <c r="K72" s="6" t="n">
        <f aca="false">2^H72</f>
        <v>0.899763373025457</v>
      </c>
      <c r="L72" s="6"/>
      <c r="M72" s="7" t="n">
        <f aca="false">2^(-H72)</f>
        <v>1.11140332000568</v>
      </c>
    </row>
    <row r="73" customFormat="false" ht="15" hidden="false" customHeight="false" outlineLevel="0" collapsed="false">
      <c r="A73" s="65" t="s">
        <v>84</v>
      </c>
      <c r="B73" s="58" t="n">
        <v>-1.4569260309602</v>
      </c>
      <c r="C73" s="59" t="n">
        <v>3.12146211514825E-010</v>
      </c>
      <c r="D73" s="59" t="n">
        <v>3.69461058198355E-007</v>
      </c>
      <c r="E73" s="60" t="n">
        <v>0.364268454560798</v>
      </c>
      <c r="F73" s="60" t="s">
        <v>64</v>
      </c>
      <c r="G73" s="61" t="n">
        <v>2.74522810712695</v>
      </c>
      <c r="H73" s="66" t="n">
        <v>-0.622475777307998</v>
      </c>
      <c r="I73" s="67" t="n">
        <v>1.72583232762729E-005</v>
      </c>
      <c r="J73" s="65" t="n">
        <v>0.00185701972204204</v>
      </c>
      <c r="K73" s="65" t="n">
        <f aca="false">2^H73</f>
        <v>0.649555283157518</v>
      </c>
      <c r="L73" s="65" t="s">
        <v>70</v>
      </c>
      <c r="M73" s="68" t="n">
        <f aca="false">2^(-H73)</f>
        <v>1.53951484335399</v>
      </c>
    </row>
    <row r="74" customFormat="false" ht="15" hidden="false" customHeight="false" outlineLevel="0" collapsed="false">
      <c r="A74" s="65" t="s">
        <v>85</v>
      </c>
      <c r="B74" s="58" t="n">
        <v>-1.45051558438783</v>
      </c>
      <c r="C74" s="59" t="n">
        <v>1.73307608119865E-010</v>
      </c>
      <c r="D74" s="59" t="n">
        <v>2.31885579664379E-007</v>
      </c>
      <c r="E74" s="60" t="n">
        <v>0.365890640134374</v>
      </c>
      <c r="F74" s="60" t="s">
        <v>64</v>
      </c>
      <c r="G74" s="61" t="n">
        <v>2.73305706763296</v>
      </c>
      <c r="H74" s="66" t="n">
        <v>-0.66693647647591</v>
      </c>
      <c r="I74" s="67" t="n">
        <v>4.67483494579672E-006</v>
      </c>
      <c r="J74" s="65" t="n">
        <v>0.00071573816229825</v>
      </c>
      <c r="K74" s="65" t="n">
        <f aca="false">2^H74</f>
        <v>0.629842722063551</v>
      </c>
      <c r="L74" s="65" t="s">
        <v>70</v>
      </c>
      <c r="M74" s="68" t="n">
        <f aca="false">2^(-H74)</f>
        <v>1.58769795215495</v>
      </c>
    </row>
    <row r="75" customFormat="false" ht="15" hidden="false" customHeight="false" outlineLevel="0" collapsed="false">
      <c r="A75" s="65" t="s">
        <v>86</v>
      </c>
      <c r="B75" s="58" t="n">
        <v>-1.41249696787558</v>
      </c>
      <c r="C75" s="59" t="n">
        <v>2.05289252925E-011</v>
      </c>
      <c r="D75" s="59" t="n">
        <v>4.2117143130093E-008</v>
      </c>
      <c r="E75" s="60" t="n">
        <v>0.375660942593893</v>
      </c>
      <c r="F75" s="60" t="s">
        <v>64</v>
      </c>
      <c r="G75" s="61" t="n">
        <v>2.66197489974636</v>
      </c>
      <c r="H75" s="69" t="n">
        <v>-0.418630914728831</v>
      </c>
      <c r="I75" s="6" t="n">
        <v>0.000107806533900131</v>
      </c>
      <c r="J75" s="6" t="n">
        <v>0.00710415048017697</v>
      </c>
      <c r="K75" s="6" t="n">
        <f aca="false">2^H75</f>
        <v>0.748134250196664</v>
      </c>
      <c r="L75" s="6"/>
      <c r="M75" s="7" t="n">
        <f aca="false">2^(-H75)</f>
        <v>1.33665849376249</v>
      </c>
    </row>
    <row r="76" customFormat="false" ht="15" hidden="false" customHeight="false" outlineLevel="0" collapsed="false">
      <c r="A76" s="65" t="s">
        <v>87</v>
      </c>
      <c r="B76" s="58" t="n">
        <v>-1.39140962048851</v>
      </c>
      <c r="C76" s="59" t="n">
        <v>2.99529129114395E-013</v>
      </c>
      <c r="D76" s="59" t="n">
        <v>1.02418993548516E-009</v>
      </c>
      <c r="E76" s="60" t="n">
        <v>0.381192167090053</v>
      </c>
      <c r="F76" s="60" t="s">
        <v>64</v>
      </c>
      <c r="G76" s="61" t="n">
        <v>2.62334876299743</v>
      </c>
      <c r="H76" s="66" t="n">
        <v>-0.954367912186879</v>
      </c>
      <c r="I76" s="67" t="n">
        <v>7.00607587525667E-011</v>
      </c>
      <c r="J76" s="67" t="n">
        <v>1.6584998383473E-007</v>
      </c>
      <c r="K76" s="65" t="n">
        <f aca="false">2^H76</f>
        <v>0.516067644784444</v>
      </c>
      <c r="L76" s="65" t="s">
        <v>70</v>
      </c>
      <c r="M76" s="68" t="n">
        <f aca="false">2^(-H76)</f>
        <v>1.93773047023262</v>
      </c>
    </row>
    <row r="77" customFormat="false" ht="15" hidden="false" customHeight="false" outlineLevel="0" collapsed="false">
      <c r="A77" s="65" t="s">
        <v>88</v>
      </c>
      <c r="B77" s="58" t="n">
        <v>-1.38335238466711</v>
      </c>
      <c r="C77" s="59" t="n">
        <v>7.61997582363013E-011</v>
      </c>
      <c r="D77" s="59" t="n">
        <v>1.11665302855426E-007</v>
      </c>
      <c r="E77" s="60" t="n">
        <v>0.383327024155614</v>
      </c>
      <c r="F77" s="60" t="s">
        <v>64</v>
      </c>
      <c r="G77" s="61" t="n">
        <v>2.6087385886836</v>
      </c>
      <c r="H77" s="66" t="n">
        <v>-0.613659776822216</v>
      </c>
      <c r="I77" s="67" t="n">
        <v>3.6107448090874E-006</v>
      </c>
      <c r="J77" s="65" t="n">
        <v>0.000575736066087335</v>
      </c>
      <c r="K77" s="65" t="n">
        <f aca="false">2^H77</f>
        <v>0.653536728902195</v>
      </c>
      <c r="L77" s="65" t="s">
        <v>70</v>
      </c>
      <c r="M77" s="68" t="n">
        <f aca="false">2^(-H77)</f>
        <v>1.53013588337995</v>
      </c>
    </row>
    <row r="78" customFormat="false" ht="15" hidden="false" customHeight="false" outlineLevel="0" collapsed="false">
      <c r="A78" s="65" t="s">
        <v>89</v>
      </c>
      <c r="B78" s="58" t="n">
        <v>-1.37520020593099</v>
      </c>
      <c r="C78" s="59" t="n">
        <v>1.26970175121507E-008</v>
      </c>
      <c r="D78" s="59" t="n">
        <v>6.30222607933751E-006</v>
      </c>
      <c r="E78" s="60" t="n">
        <v>0.385499206075991</v>
      </c>
      <c r="F78" s="60" t="s">
        <v>64</v>
      </c>
      <c r="G78" s="61" t="n">
        <v>2.59403906477274</v>
      </c>
      <c r="H78" s="69" t="n">
        <v>-0.342978810975715</v>
      </c>
      <c r="I78" s="6" t="n">
        <v>0.0145342237126896</v>
      </c>
      <c r="J78" s="6" t="n">
        <v>0.188406150182944</v>
      </c>
      <c r="K78" s="6" t="n">
        <f aca="false">2^H78</f>
        <v>0.788411753463318</v>
      </c>
      <c r="L78" s="6"/>
      <c r="M78" s="7" t="n">
        <f aca="false">2^(-H78)</f>
        <v>1.26837277045557</v>
      </c>
    </row>
    <row r="79" customFormat="false" ht="15" hidden="false" customHeight="false" outlineLevel="0" collapsed="false">
      <c r="A79" s="65" t="s">
        <v>90</v>
      </c>
      <c r="B79" s="58" t="n">
        <v>-1.33667762770174</v>
      </c>
      <c r="C79" s="59" t="n">
        <v>5.82989087974523E-008</v>
      </c>
      <c r="D79" s="59" t="n">
        <v>1.9086070418434E-005</v>
      </c>
      <c r="E79" s="60" t="n">
        <v>0.395931394495889</v>
      </c>
      <c r="F79" s="60" t="s">
        <v>64</v>
      </c>
      <c r="G79" s="61" t="n">
        <v>2.52569009152009</v>
      </c>
      <c r="H79" s="66" t="n">
        <v>-0.847698688055329</v>
      </c>
      <c r="I79" s="67" t="n">
        <v>1.51339491546114E-005</v>
      </c>
      <c r="J79" s="65" t="n">
        <v>0.00166929086481724</v>
      </c>
      <c r="K79" s="65" t="n">
        <f aca="false">2^H79</f>
        <v>0.555670405932247</v>
      </c>
      <c r="L79" s="65" t="s">
        <v>70</v>
      </c>
      <c r="M79" s="68" t="n">
        <f aca="false">2^(-H79)</f>
        <v>1.79962796169125</v>
      </c>
    </row>
    <row r="80" customFormat="false" ht="15" hidden="false" customHeight="false" outlineLevel="0" collapsed="false">
      <c r="A80" s="65" t="s">
        <v>91</v>
      </c>
      <c r="B80" s="58" t="n">
        <v>-1.26835437834675</v>
      </c>
      <c r="C80" s="59" t="n">
        <v>2.63163110847028E-009</v>
      </c>
      <c r="D80" s="59" t="n">
        <v>2.07655937774524E-006</v>
      </c>
      <c r="E80" s="60" t="n">
        <v>0.415133027757942</v>
      </c>
      <c r="F80" s="60" t="s">
        <v>64</v>
      </c>
      <c r="G80" s="61" t="n">
        <v>2.40886639495011</v>
      </c>
      <c r="H80" s="69" t="n">
        <v>-0.874917334820926</v>
      </c>
      <c r="I80" s="70" t="n">
        <v>3.60082381924398E-007</v>
      </c>
      <c r="J80" s="6" t="n">
        <v>0.000113102591211646</v>
      </c>
      <c r="K80" s="6" t="n">
        <f aca="false">2^H80</f>
        <v>0.545285109803068</v>
      </c>
      <c r="L80" s="6"/>
      <c r="M80" s="7" t="n">
        <f aca="false">2^(-H80)</f>
        <v>1.83390300234157</v>
      </c>
    </row>
    <row r="81" customFormat="false" ht="15" hidden="false" customHeight="false" outlineLevel="0" collapsed="false">
      <c r="A81" s="65" t="s">
        <v>92</v>
      </c>
      <c r="B81" s="58" t="n">
        <v>-1.24426759232799</v>
      </c>
      <c r="C81" s="59" t="n">
        <v>3.24651633289322E-006</v>
      </c>
      <c r="D81" s="60" t="n">
        <v>0.000383997187121088</v>
      </c>
      <c r="E81" s="60" t="n">
        <v>0.422122140869317</v>
      </c>
      <c r="F81" s="60" t="s">
        <v>64</v>
      </c>
      <c r="G81" s="61" t="n">
        <v>2.36898258390475</v>
      </c>
      <c r="H81" s="69" t="n">
        <v>-0.545595541747723</v>
      </c>
      <c r="I81" s="6" t="n">
        <v>0.00672799072533063</v>
      </c>
      <c r="J81" s="6" t="n">
        <v>0.118924288673937</v>
      </c>
      <c r="K81" s="6" t="n">
        <f aca="false">2^H81</f>
        <v>0.685108532620653</v>
      </c>
      <c r="L81" s="6" t="s">
        <v>67</v>
      </c>
      <c r="M81" s="7" t="n">
        <f aca="false">2^(-H81)</f>
        <v>1.45962274936912</v>
      </c>
    </row>
    <row r="82" customFormat="false" ht="15" hidden="false" customHeight="false" outlineLevel="0" collapsed="false">
      <c r="A82" s="65" t="s">
        <v>93</v>
      </c>
      <c r="B82" s="58" t="n">
        <v>-1.21421805517617</v>
      </c>
      <c r="C82" s="59" t="n">
        <v>2.26266718974532E-007</v>
      </c>
      <c r="D82" s="59" t="n">
        <v>5.23543760129493E-005</v>
      </c>
      <c r="E82" s="60" t="n">
        <v>0.431006623377901</v>
      </c>
      <c r="F82" s="60" t="s">
        <v>64</v>
      </c>
      <c r="G82" s="61" t="n">
        <v>2.32014996002327</v>
      </c>
      <c r="H82" s="66" t="n">
        <v>-0.780827527154612</v>
      </c>
      <c r="I82" s="67" t="n">
        <v>4.046201596786E-005</v>
      </c>
      <c r="J82" s="65" t="n">
        <v>0.00348789377981771</v>
      </c>
      <c r="K82" s="65" t="n">
        <f aca="false">2^H82</f>
        <v>0.582032844525271</v>
      </c>
      <c r="L82" s="65" t="s">
        <v>70</v>
      </c>
      <c r="M82" s="68" t="n">
        <f aca="false">2^(-H82)</f>
        <v>1.71811609844053</v>
      </c>
    </row>
    <row r="83" customFormat="false" ht="15" hidden="false" customHeight="false" outlineLevel="0" collapsed="false">
      <c r="A83" s="65" t="s">
        <v>94</v>
      </c>
      <c r="B83" s="58" t="n">
        <v>-1.12267578550044</v>
      </c>
      <c r="C83" s="59" t="n">
        <v>2.51766755782891E-008</v>
      </c>
      <c r="D83" s="59" t="n">
        <v>1.06135207430996E-005</v>
      </c>
      <c r="E83" s="60" t="n">
        <v>0.459241274096085</v>
      </c>
      <c r="F83" s="60" t="s">
        <v>64</v>
      </c>
      <c r="G83" s="61" t="n">
        <v>2.17750462862529</v>
      </c>
      <c r="H83" s="66" t="n">
        <v>-0.499227859413701</v>
      </c>
      <c r="I83" s="65" t="n">
        <v>0.000296089443859278</v>
      </c>
      <c r="J83" s="65" t="n">
        <v>0.0142332896030886</v>
      </c>
      <c r="K83" s="65" t="n">
        <f aca="false">2^H83</f>
        <v>0.707485331027598</v>
      </c>
      <c r="L83" s="65" t="s">
        <v>70</v>
      </c>
      <c r="M83" s="68" t="n">
        <f aca="false">2^(-H83)</f>
        <v>1.41345686778768</v>
      </c>
    </row>
    <row r="84" customFormat="false" ht="15" hidden="false" customHeight="false" outlineLevel="0" collapsed="false">
      <c r="A84" s="65" t="s">
        <v>95</v>
      </c>
      <c r="B84" s="58" t="n">
        <v>-1.09758584792263</v>
      </c>
      <c r="C84" s="59" t="n">
        <v>3.1963137809453E-009</v>
      </c>
      <c r="D84" s="59" t="n">
        <v>2.28752000685606E-006</v>
      </c>
      <c r="E84" s="60" t="n">
        <v>0.467297800594963</v>
      </c>
      <c r="F84" s="60" t="s">
        <v>64</v>
      </c>
      <c r="G84" s="61" t="n">
        <v>2.13996299303528</v>
      </c>
      <c r="H84" s="69" t="n">
        <v>-0.183169436402082</v>
      </c>
      <c r="I84" s="6" t="n">
        <v>0.0588047286818748</v>
      </c>
      <c r="J84" s="6" t="n">
        <v>0.394862910856648</v>
      </c>
      <c r="K84" s="6" t="n">
        <f aca="false">2^H84</f>
        <v>0.880765927057983</v>
      </c>
      <c r="L84" s="6"/>
      <c r="M84" s="7" t="n">
        <f aca="false">2^(-H84)</f>
        <v>1.13537543776278</v>
      </c>
    </row>
    <row r="85" customFormat="false" ht="15" hidden="false" customHeight="false" outlineLevel="0" collapsed="false">
      <c r="A85" s="65" t="s">
        <v>96</v>
      </c>
      <c r="B85" s="58" t="n">
        <v>-1.08286961633039</v>
      </c>
      <c r="C85" s="59" t="n">
        <v>5.84174305809335E-007</v>
      </c>
      <c r="D85" s="60" t="n">
        <v>0.000103915491832234</v>
      </c>
      <c r="E85" s="60" t="n">
        <v>0.47208887271358</v>
      </c>
      <c r="F85" s="60" t="s">
        <v>64</v>
      </c>
      <c r="G85" s="61" t="n">
        <v>2.11824522415021</v>
      </c>
      <c r="H85" s="66" t="n">
        <v>-0.671079253364424</v>
      </c>
      <c r="I85" s="65" t="n">
        <v>0.000127131085221244</v>
      </c>
      <c r="J85" s="65" t="n">
        <v>0.00795189434268</v>
      </c>
      <c r="K85" s="65" t="n">
        <f aca="false">2^H85</f>
        <v>0.628036688902083</v>
      </c>
      <c r="L85" s="65" t="s">
        <v>70</v>
      </c>
      <c r="M85" s="68" t="n">
        <f aca="false">2^(-H85)</f>
        <v>1.59226366495909</v>
      </c>
    </row>
    <row r="86" customFormat="false" ht="15" hidden="false" customHeight="false" outlineLevel="0" collapsed="false">
      <c r="A86" s="65" t="s">
        <v>97</v>
      </c>
      <c r="B86" s="58" t="n">
        <v>-1.07250725594231</v>
      </c>
      <c r="C86" s="59" t="n">
        <v>2.5141557806154E-009</v>
      </c>
      <c r="D86" s="59" t="n">
        <v>2.03606921033311E-006</v>
      </c>
      <c r="E86" s="60" t="n">
        <v>0.475491924371626</v>
      </c>
      <c r="F86" s="60" t="s">
        <v>64</v>
      </c>
      <c r="G86" s="61" t="n">
        <v>2.10308513929343</v>
      </c>
      <c r="H86" s="66" t="n">
        <v>-0.478511488172737</v>
      </c>
      <c r="I86" s="67" t="n">
        <v>5.3980975339273E-005</v>
      </c>
      <c r="J86" s="65" t="n">
        <v>0.0043888635110378</v>
      </c>
      <c r="K86" s="65" t="n">
        <f aca="false">2^H86</f>
        <v>0.717717752998179</v>
      </c>
      <c r="L86" s="65" t="s">
        <v>70</v>
      </c>
      <c r="M86" s="68" t="n">
        <f aca="false">2^(-H86)</f>
        <v>1.39330537084059</v>
      </c>
    </row>
    <row r="87" customFormat="false" ht="15" hidden="false" customHeight="false" outlineLevel="0" collapsed="false">
      <c r="A87" s="65" t="s">
        <v>98</v>
      </c>
      <c r="B87" s="58" t="n">
        <v>-1.04460044739106</v>
      </c>
      <c r="C87" s="59" t="n">
        <v>4.71423684665016E-006</v>
      </c>
      <c r="D87" s="60" t="n">
        <v>0.000514453633754652</v>
      </c>
      <c r="E87" s="60" t="n">
        <v>0.484779148864089</v>
      </c>
      <c r="F87" s="60" t="s">
        <v>64</v>
      </c>
      <c r="G87" s="61" t="n">
        <v>2.06279499096269</v>
      </c>
      <c r="H87" s="69" t="n">
        <v>0.144391642746754</v>
      </c>
      <c r="I87" s="6" t="n">
        <v>0.352747751743444</v>
      </c>
      <c r="J87" s="6" t="n">
        <v>0.773621816232571</v>
      </c>
      <c r="K87" s="6" t="n">
        <f aca="false">2^H87</f>
        <v>1.10526448587955</v>
      </c>
      <c r="L87" s="6"/>
      <c r="M87" s="7" t="n">
        <f aca="false">2^(-H87)</f>
        <v>0.904760817682671</v>
      </c>
    </row>
    <row r="88" customFormat="false" ht="15" hidden="false" customHeight="false" outlineLevel="0" collapsed="false">
      <c r="A88" s="65" t="s">
        <v>99</v>
      </c>
      <c r="B88" s="58" t="n">
        <v>-1.04455826521018</v>
      </c>
      <c r="C88" s="59" t="n">
        <v>5.26009993024769E-009</v>
      </c>
      <c r="D88" s="59" t="n">
        <v>3.11296760102774E-006</v>
      </c>
      <c r="E88" s="60" t="n">
        <v>0.484793323266938</v>
      </c>
      <c r="F88" s="60" t="s">
        <v>64</v>
      </c>
      <c r="G88" s="61" t="n">
        <v>2.0627346788961</v>
      </c>
      <c r="H88" s="69" t="n">
        <v>-0.249807052811599</v>
      </c>
      <c r="I88" s="6" t="n">
        <v>0.012767163234736</v>
      </c>
      <c r="J88" s="6" t="n">
        <v>0.174011335950827</v>
      </c>
      <c r="K88" s="6" t="n">
        <f aca="false">2^H88</f>
        <v>0.841008884933427</v>
      </c>
      <c r="L88" s="6"/>
      <c r="M88" s="7" t="n">
        <f aca="false">2^(-H88)</f>
        <v>1.18904808012719</v>
      </c>
    </row>
    <row r="89" customFormat="false" ht="15" hidden="false" customHeight="false" outlineLevel="0" collapsed="false">
      <c r="A89" s="65" t="s">
        <v>100</v>
      </c>
      <c r="B89" s="58" t="n">
        <v>-1.03704696575927</v>
      </c>
      <c r="C89" s="59" t="n">
        <v>1.91031239123941E-008</v>
      </c>
      <c r="D89" s="59" t="n">
        <v>8.64528728352966E-006</v>
      </c>
      <c r="E89" s="60" t="n">
        <v>0.487323950754171</v>
      </c>
      <c r="F89" s="60" t="s">
        <v>64</v>
      </c>
      <c r="G89" s="61" t="n">
        <v>2.05202309152346</v>
      </c>
      <c r="H89" s="69" t="n">
        <v>-0.107283572585764</v>
      </c>
      <c r="I89" s="6" t="n">
        <v>0.283990431932328</v>
      </c>
      <c r="J89" s="6" t="n">
        <v>0.725572565569569</v>
      </c>
      <c r="K89" s="6" t="n">
        <f aca="false">2^H89</f>
        <v>0.928334363255351</v>
      </c>
      <c r="L89" s="6"/>
      <c r="M89" s="7" t="n">
        <f aca="false">2^(-H89)</f>
        <v>1.07719808678992</v>
      </c>
    </row>
    <row r="90" customFormat="false" ht="15" hidden="false" customHeight="false" outlineLevel="0" collapsed="false">
      <c r="A90" s="65" t="s">
        <v>101</v>
      </c>
      <c r="B90" s="58" t="n">
        <v>-1.03105689646581</v>
      </c>
      <c r="C90" s="59" t="n">
        <v>5.48519995333825E-008</v>
      </c>
      <c r="D90" s="59" t="n">
        <v>1.83479938439164E-005</v>
      </c>
      <c r="E90" s="60" t="n">
        <v>0.489351525956257</v>
      </c>
      <c r="F90" s="60" t="s">
        <v>64</v>
      </c>
      <c r="G90" s="61" t="n">
        <v>2.0435207554444</v>
      </c>
      <c r="H90" s="69" t="n">
        <v>-0.422255679759356</v>
      </c>
      <c r="I90" s="6" t="n">
        <v>0.00101831484523302</v>
      </c>
      <c r="J90" s="6" t="n">
        <v>0.0342862374695851</v>
      </c>
      <c r="K90" s="6" t="n">
        <f aca="false">2^H90</f>
        <v>0.746256925511759</v>
      </c>
      <c r="L90" s="6"/>
      <c r="M90" s="7" t="n">
        <f aca="false">2^(-H90)</f>
        <v>1.34002106488222</v>
      </c>
    </row>
    <row r="91" customFormat="false" ht="15" hidden="false" customHeight="false" outlineLevel="0" collapsed="false">
      <c r="A91" s="65" t="s">
        <v>102</v>
      </c>
      <c r="B91" s="58" t="n">
        <v>-1.02110447443858</v>
      </c>
      <c r="C91" s="59" t="n">
        <v>1.03152840169566E-007</v>
      </c>
      <c r="D91" s="59" t="n">
        <v>2.99474104092284E-005</v>
      </c>
      <c r="E91" s="60" t="n">
        <v>0.492738984911245</v>
      </c>
      <c r="F91" s="60" t="s">
        <v>64</v>
      </c>
      <c r="G91" s="61" t="n">
        <v>2.02947205441868</v>
      </c>
      <c r="H91" s="66" t="n">
        <v>-0.49908248878274</v>
      </c>
      <c r="I91" s="65" t="n">
        <v>0.000332534428982446</v>
      </c>
      <c r="J91" s="65" t="n">
        <v>0.0155051735113724</v>
      </c>
      <c r="K91" s="65" t="n">
        <f aca="false">2^H91</f>
        <v>0.70755662313567</v>
      </c>
      <c r="L91" s="65" t="s">
        <v>70</v>
      </c>
      <c r="M91" s="68" t="n">
        <f aca="false">2^(-H91)</f>
        <v>1.4133144504652</v>
      </c>
    </row>
    <row r="92" customFormat="false" ht="15" hidden="false" customHeight="false" outlineLevel="0" collapsed="false">
      <c r="A92" s="62" t="s">
        <v>103</v>
      </c>
      <c r="B92" s="50" t="n">
        <v>-1.00591171395668</v>
      </c>
      <c r="C92" s="51" t="n">
        <v>3.64854669447468E-007</v>
      </c>
      <c r="D92" s="51" t="n">
        <v>7.24389522424282E-005</v>
      </c>
      <c r="E92" s="49" t="n">
        <v>0.49795534810294</v>
      </c>
      <c r="F92" s="49" t="s">
        <v>64</v>
      </c>
      <c r="G92" s="52" t="n">
        <v>2.00821218972685</v>
      </c>
      <c r="H92" s="71" t="n">
        <v>-0.409994489612217</v>
      </c>
      <c r="I92" s="43" t="n">
        <v>0.00328152043318317</v>
      </c>
      <c r="J92" s="43" t="n">
        <v>0.0759860871412934</v>
      </c>
      <c r="K92" s="43" t="n">
        <f aca="false">2^H92</f>
        <v>0.752626248363342</v>
      </c>
      <c r="L92" s="43"/>
      <c r="M92" s="44" t="n">
        <f aca="false">2^(-H92)</f>
        <v>1.328680739177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9T22:29:17Z</dcterms:created>
  <dc:creator>Andrea Ladd</dc:creator>
  <dc:description/>
  <dc:language>en-US</dc:language>
  <cp:lastModifiedBy>Andrea Ladd</cp:lastModifiedBy>
  <cp:lastPrinted>2012-02-29T21:40:43Z</cp:lastPrinted>
  <dcterms:modified xsi:type="dcterms:W3CDTF">2012-09-13T18:36:29Z</dcterms:modified>
  <cp:revision>0</cp:revision>
  <dc:subject/>
  <dc:title/>
</cp:coreProperties>
</file>